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l2export\iss02.hassan\shared\Parras Team\Projets\5_collaborations\1_AR_collaboration\paper\"/>
    </mc:Choice>
  </mc:AlternateContent>
  <bookViews>
    <workbookView xWindow="0" yWindow="0" windowWidth="28800" windowHeight="16980" activeTab="1"/>
  </bookViews>
  <sheets>
    <sheet name="DHTFvsCTF_stats_OLcurated_logFC" sheetId="5" r:id="rId1"/>
    <sheet name="graphics" sheetId="3" r:id="rId2"/>
  </sheets>
  <calcPr calcId="152511"/>
</workbook>
</file>

<file path=xl/calcChain.xml><?xml version="1.0" encoding="utf-8"?>
<calcChain xmlns="http://schemas.openxmlformats.org/spreadsheetml/2006/main">
  <c r="I8" i="3" l="1"/>
  <c r="I3" i="3" l="1"/>
  <c r="N216" i="5"/>
  <c r="S218" i="5"/>
  <c r="R218" i="5"/>
  <c r="Q218" i="5"/>
  <c r="P218" i="5"/>
  <c r="O218" i="5"/>
  <c r="N218" i="5"/>
  <c r="S217" i="5"/>
  <c r="R217" i="5"/>
  <c r="Q217" i="5"/>
  <c r="P217" i="5"/>
  <c r="O217" i="5"/>
  <c r="N217" i="5"/>
  <c r="S216" i="5"/>
  <c r="R216" i="5"/>
  <c r="Q216" i="5"/>
  <c r="P216" i="5"/>
  <c r="O216" i="5"/>
  <c r="S215" i="5"/>
  <c r="R215" i="5"/>
  <c r="Q215" i="5"/>
  <c r="P215" i="5"/>
  <c r="O215" i="5"/>
  <c r="N215" i="5"/>
  <c r="S214" i="5"/>
  <c r="R214" i="5"/>
  <c r="Q214" i="5"/>
  <c r="P214" i="5"/>
  <c r="O214" i="5"/>
  <c r="N214" i="5"/>
  <c r="S213" i="5"/>
  <c r="R213" i="5"/>
  <c r="Q213" i="5"/>
  <c r="P213" i="5"/>
  <c r="O213" i="5"/>
  <c r="N213" i="5"/>
  <c r="I7" i="3" l="1"/>
  <c r="I6" i="3"/>
  <c r="I5" i="3"/>
  <c r="I4" i="3"/>
</calcChain>
</file>

<file path=xl/sharedStrings.xml><?xml version="1.0" encoding="utf-8"?>
<sst xmlns="http://schemas.openxmlformats.org/spreadsheetml/2006/main" count="247" uniqueCount="229">
  <si>
    <t>Survival</t>
  </si>
  <si>
    <t>Aatk</t>
  </si>
  <si>
    <t>Abcd1</t>
  </si>
  <si>
    <t>Abhd6</t>
  </si>
  <si>
    <t>Acss2</t>
  </si>
  <si>
    <t>Adam15</t>
  </si>
  <si>
    <t>Adam17</t>
  </si>
  <si>
    <t>Adam22</t>
  </si>
  <si>
    <t>Afap1l2</t>
  </si>
  <si>
    <t>Akt1</t>
  </si>
  <si>
    <t>Apc</t>
  </si>
  <si>
    <t>Apcdd1</t>
  </si>
  <si>
    <t>Aplp2</t>
  </si>
  <si>
    <t>Apoe</t>
  </si>
  <si>
    <t>App</t>
  </si>
  <si>
    <t>Ar</t>
  </si>
  <si>
    <t>Arhgap35</t>
  </si>
  <si>
    <t>Arhgap5</t>
  </si>
  <si>
    <t>Asah1</t>
  </si>
  <si>
    <t>Asic1</t>
  </si>
  <si>
    <t>Aspa</t>
  </si>
  <si>
    <t>Ate1</t>
  </si>
  <si>
    <t>Atg5</t>
  </si>
  <si>
    <t>B4galt5</t>
  </si>
  <si>
    <t>B4galt6</t>
  </si>
  <si>
    <t>Bax</t>
  </si>
  <si>
    <t>Bcan</t>
  </si>
  <si>
    <t>Brd7</t>
  </si>
  <si>
    <t>Cacna1c</t>
  </si>
  <si>
    <t>Cadm1</t>
  </si>
  <si>
    <t>Cadm2</t>
  </si>
  <si>
    <t>Casp8</t>
  </si>
  <si>
    <t>Ccnd1</t>
  </si>
  <si>
    <t>Ccnd3</t>
  </si>
  <si>
    <t>Cd80</t>
  </si>
  <si>
    <t>Cd9</t>
  </si>
  <si>
    <t>Cdc42</t>
  </si>
  <si>
    <t>Cdk1</t>
  </si>
  <si>
    <t>Cdk2</t>
  </si>
  <si>
    <t>Cdk4</t>
  </si>
  <si>
    <t>Cdk5</t>
  </si>
  <si>
    <t>Cdkn1c</t>
  </si>
  <si>
    <t>Cdkn2c</t>
  </si>
  <si>
    <t>Chd7</t>
  </si>
  <si>
    <t>Ckb</t>
  </si>
  <si>
    <t>Cmtm5</t>
  </si>
  <si>
    <t>Cnr1</t>
  </si>
  <si>
    <t>Cnr2</t>
  </si>
  <si>
    <t>Cntn1</t>
  </si>
  <si>
    <t>Cntn2</t>
  </si>
  <si>
    <t>Csf1r</t>
  </si>
  <si>
    <t>Ctnnb1</t>
  </si>
  <si>
    <t>Ctsc</t>
  </si>
  <si>
    <t>Ctsd</t>
  </si>
  <si>
    <t>Ctsf</t>
  </si>
  <si>
    <t>Cx3cr1</t>
  </si>
  <si>
    <t>Cxcr4</t>
  </si>
  <si>
    <t>Cyfip2</t>
  </si>
  <si>
    <t>Daam2</t>
  </si>
  <si>
    <t>Dab1</t>
  </si>
  <si>
    <t>Dcaf12l1</t>
  </si>
  <si>
    <t>Ddit3</t>
  </si>
  <si>
    <t>Ddx20</t>
  </si>
  <si>
    <t>Ddx54</t>
  </si>
  <si>
    <t>Dnmt1</t>
  </si>
  <si>
    <t>Dusp15</t>
  </si>
  <si>
    <t>Dusp6</t>
  </si>
  <si>
    <t>Edn1</t>
  </si>
  <si>
    <t>Eed</t>
  </si>
  <si>
    <t>Efnb3</t>
  </si>
  <si>
    <t>Enpp2</t>
  </si>
  <si>
    <t>Ezh2</t>
  </si>
  <si>
    <t>Fa2h</t>
  </si>
  <si>
    <t>Fas</t>
  </si>
  <si>
    <t>Fez1</t>
  </si>
  <si>
    <t>Fgf1</t>
  </si>
  <si>
    <t>Fgf2</t>
  </si>
  <si>
    <t>Fgfr2</t>
  </si>
  <si>
    <t>Fgfr3</t>
  </si>
  <si>
    <t>Fn1</t>
  </si>
  <si>
    <t>Fth1</t>
  </si>
  <si>
    <t>Gipc1</t>
  </si>
  <si>
    <t>Gjc2</t>
  </si>
  <si>
    <t>Gjc3</t>
  </si>
  <si>
    <t>Gmnn</t>
  </si>
  <si>
    <t>Gnas</t>
  </si>
  <si>
    <t>Gpr37</t>
  </si>
  <si>
    <t>Gpr62</t>
  </si>
  <si>
    <t>Gpx1</t>
  </si>
  <si>
    <t>Gria1</t>
  </si>
  <si>
    <t>Gria2</t>
  </si>
  <si>
    <t>Gria3</t>
  </si>
  <si>
    <t>Gria4</t>
  </si>
  <si>
    <t>Hdac1</t>
  </si>
  <si>
    <t>Hdac11</t>
  </si>
  <si>
    <t>Hes5</t>
  </si>
  <si>
    <t>Hexb</t>
  </si>
  <si>
    <t>Hgf</t>
  </si>
  <si>
    <t>Hmgb1</t>
  </si>
  <si>
    <t>Id2</t>
  </si>
  <si>
    <t>Il16</t>
  </si>
  <si>
    <t>Ilk</t>
  </si>
  <si>
    <t>Itgb1</t>
  </si>
  <si>
    <t>Itgb5</t>
  </si>
  <si>
    <t>Jag1</t>
  </si>
  <si>
    <t>Kcnj10</t>
  </si>
  <si>
    <t>Kcnk3</t>
  </si>
  <si>
    <t>Kif14</t>
  </si>
  <si>
    <t>Kif3a</t>
  </si>
  <si>
    <t>Lig1</t>
  </si>
  <si>
    <t>Lingo1</t>
  </si>
  <si>
    <t>Lpar1</t>
  </si>
  <si>
    <t>Lrp1</t>
  </si>
  <si>
    <t>Lyn</t>
  </si>
  <si>
    <t>Mapk1</t>
  </si>
  <si>
    <t>Mapk14</t>
  </si>
  <si>
    <t>Marcks</t>
  </si>
  <si>
    <t>Mbp</t>
  </si>
  <si>
    <t>Mcm2</t>
  </si>
  <si>
    <t>Mcm3</t>
  </si>
  <si>
    <t>Mcm6</t>
  </si>
  <si>
    <t>Mcm7</t>
  </si>
  <si>
    <t>Met</t>
  </si>
  <si>
    <t>Mki67</t>
  </si>
  <si>
    <t>Mog</t>
  </si>
  <si>
    <t>Mtor</t>
  </si>
  <si>
    <t>Myd88</t>
  </si>
  <si>
    <t>Myef2</t>
  </si>
  <si>
    <t>Myoc</t>
  </si>
  <si>
    <t>Myt1l</t>
  </si>
  <si>
    <t>Nampt</t>
  </si>
  <si>
    <t>Ncstn</t>
  </si>
  <si>
    <t>Ndst1</t>
  </si>
  <si>
    <t>Neat1</t>
  </si>
  <si>
    <t>Nf1</t>
  </si>
  <si>
    <t>Nfatc1</t>
  </si>
  <si>
    <t>Nfia</t>
  </si>
  <si>
    <t>Nfic</t>
  </si>
  <si>
    <t>Notch1</t>
  </si>
  <si>
    <t>Nrg1</t>
  </si>
  <si>
    <t>Omg</t>
  </si>
  <si>
    <t>Opalin</t>
  </si>
  <si>
    <t>Oprk1</t>
  </si>
  <si>
    <t>Oprl1</t>
  </si>
  <si>
    <t>Oprm1</t>
  </si>
  <si>
    <t>P2rx7</t>
  </si>
  <si>
    <t>Padi2</t>
  </si>
  <si>
    <t>Pak1</t>
  </si>
  <si>
    <t>Pak3</t>
  </si>
  <si>
    <t>Parp1</t>
  </si>
  <si>
    <t>Plat</t>
  </si>
  <si>
    <t>Plekha1</t>
  </si>
  <si>
    <t>Plp1</t>
  </si>
  <si>
    <t>Pou3f3</t>
  </si>
  <si>
    <t>Ppargc1a</t>
  </si>
  <si>
    <t>Ppp1r16b</t>
  </si>
  <si>
    <t>Psap</t>
  </si>
  <si>
    <t>Ptprj</t>
  </si>
  <si>
    <t>Ptprz1</t>
  </si>
  <si>
    <t>Pura</t>
  </si>
  <si>
    <t>Rac1</t>
  </si>
  <si>
    <t>Rbpj</t>
  </si>
  <si>
    <t>Rcor2</t>
  </si>
  <si>
    <t>Rest</t>
  </si>
  <si>
    <t>Rhoa</t>
  </si>
  <si>
    <t>Rnd2</t>
  </si>
  <si>
    <t>Robo1</t>
  </si>
  <si>
    <t>Rras2</t>
  </si>
  <si>
    <t>Runx1</t>
  </si>
  <si>
    <t>S1pr3</t>
  </si>
  <si>
    <t>S1pr5</t>
  </si>
  <si>
    <t>Seh1l</t>
  </si>
  <si>
    <t>Sema4a</t>
  </si>
  <si>
    <t>Skap2</t>
  </si>
  <si>
    <t>Slc8a3</t>
  </si>
  <si>
    <t>Slit2</t>
  </si>
  <si>
    <t>Smad4</t>
  </si>
  <si>
    <t>Smarca2</t>
  </si>
  <si>
    <t>Smo</t>
  </si>
  <si>
    <t>Smurf1</t>
  </si>
  <si>
    <t>Sox4</t>
  </si>
  <si>
    <t>Sox5</t>
  </si>
  <si>
    <t>Sox9</t>
  </si>
  <si>
    <t>Sp7</t>
  </si>
  <si>
    <t>Spp1</t>
  </si>
  <si>
    <t>Sptbn1</t>
  </si>
  <si>
    <t>St18</t>
  </si>
  <si>
    <t>St3gal2</t>
  </si>
  <si>
    <t>Stat1</t>
  </si>
  <si>
    <t>Stat3</t>
  </si>
  <si>
    <t>Sulf1</t>
  </si>
  <si>
    <t>Sulf2</t>
  </si>
  <si>
    <t>Suz12</t>
  </si>
  <si>
    <t>Tcf7l2</t>
  </si>
  <si>
    <t>Tenm4</t>
  </si>
  <si>
    <t>Tfeb</t>
  </si>
  <si>
    <t>Tgfb1</t>
  </si>
  <si>
    <t>Thbs1</t>
  </si>
  <si>
    <t>Tlr2</t>
  </si>
  <si>
    <t>Tmem106b</t>
  </si>
  <si>
    <t>Tnf</t>
  </si>
  <si>
    <t>Tns3</t>
  </si>
  <si>
    <t>Tppp</t>
  </si>
  <si>
    <t>Tsc1</t>
  </si>
  <si>
    <t>Ugt8a</t>
  </si>
  <si>
    <t>Unc5b</t>
  </si>
  <si>
    <t>Vamp2</t>
  </si>
  <si>
    <t>Vhl</t>
  </si>
  <si>
    <t>Wasf1</t>
  </si>
  <si>
    <t>Wasf2</t>
  </si>
  <si>
    <t>Wnt3</t>
  </si>
  <si>
    <t>Specification</t>
  </si>
  <si>
    <t>Proliferation</t>
  </si>
  <si>
    <t>Migration</t>
  </si>
  <si>
    <t>Differentiation</t>
  </si>
  <si>
    <t>Myelination</t>
  </si>
  <si>
    <t>TotalScores</t>
  </si>
  <si>
    <t>Negative genes</t>
  </si>
  <si>
    <t>Positive genes</t>
  </si>
  <si>
    <t>Number genes</t>
  </si>
  <si>
    <t>Total positive</t>
  </si>
  <si>
    <t>Total negative</t>
  </si>
  <si>
    <t>logFC</t>
  </si>
  <si>
    <t>logCPM</t>
  </si>
  <si>
    <t>F</t>
  </si>
  <si>
    <t>Pvalue</t>
  </si>
  <si>
    <t>FDR</t>
  </si>
  <si>
    <t>Symbol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32">
    <xf numFmtId="0" fontId="0" fillId="0" borderId="0" xfId="0"/>
    <xf numFmtId="11" fontId="0" fillId="0" borderId="0" xfId="0" applyNumberFormat="1"/>
    <xf numFmtId="0" fontId="0" fillId="0" borderId="10" xfId="0" applyFont="1" applyFill="1" applyBorder="1"/>
    <xf numFmtId="0" fontId="18" fillId="33" borderId="10" xfId="0" applyFont="1" applyFill="1" applyBorder="1" applyAlignment="1"/>
    <xf numFmtId="0" fontId="0" fillId="34" borderId="10" xfId="0" applyFont="1" applyFill="1" applyBorder="1"/>
    <xf numFmtId="2" fontId="0" fillId="34" borderId="10" xfId="0" applyNumberFormat="1" applyFont="1" applyFill="1" applyBorder="1"/>
    <xf numFmtId="0" fontId="18" fillId="35" borderId="11" xfId="0" applyFont="1" applyFill="1" applyBorder="1"/>
    <xf numFmtId="2" fontId="18" fillId="35" borderId="10" xfId="0" applyNumberFormat="1" applyFont="1" applyFill="1" applyBorder="1"/>
    <xf numFmtId="0" fontId="18" fillId="35" borderId="10" xfId="0" applyFont="1" applyFill="1" applyBorder="1"/>
    <xf numFmtId="0" fontId="0" fillId="36" borderId="10" xfId="0" applyFont="1" applyFill="1" applyBorder="1"/>
    <xf numFmtId="2" fontId="0" fillId="36" borderId="10" xfId="0" applyNumberFormat="1" applyFont="1" applyFill="1" applyBorder="1"/>
    <xf numFmtId="0" fontId="19" fillId="0" borderId="0" xfId="42"/>
    <xf numFmtId="0" fontId="18" fillId="33" borderId="12" xfId="42" applyFont="1" applyFill="1" applyBorder="1"/>
    <xf numFmtId="0" fontId="18" fillId="33" borderId="13" xfId="42" applyFont="1" applyFill="1" applyBorder="1"/>
    <xf numFmtId="0" fontId="19" fillId="35" borderId="15" xfId="42" applyFill="1" applyBorder="1"/>
    <xf numFmtId="0" fontId="19" fillId="35" borderId="10" xfId="42" applyFill="1" applyBorder="1"/>
    <xf numFmtId="0" fontId="19" fillId="35" borderId="16" xfId="42" applyFill="1" applyBorder="1"/>
    <xf numFmtId="0" fontId="19" fillId="34" borderId="15" xfId="42" applyFill="1" applyBorder="1"/>
    <xf numFmtId="0" fontId="19" fillId="34" borderId="10" xfId="42" applyFill="1" applyBorder="1"/>
    <xf numFmtId="0" fontId="19" fillId="34" borderId="16" xfId="42" applyFill="1" applyBorder="1"/>
    <xf numFmtId="2" fontId="19" fillId="34" borderId="10" xfId="42" applyNumberFormat="1" applyFill="1" applyBorder="1"/>
    <xf numFmtId="0" fontId="19" fillId="36" borderId="15" xfId="42" applyFill="1" applyBorder="1"/>
    <xf numFmtId="2" fontId="19" fillId="36" borderId="10" xfId="42" applyNumberFormat="1" applyFill="1" applyBorder="1"/>
    <xf numFmtId="0" fontId="19" fillId="36" borderId="17" xfId="42" applyFill="1" applyBorder="1"/>
    <xf numFmtId="0" fontId="19" fillId="36" borderId="18" xfId="42" applyFill="1" applyBorder="1"/>
    <xf numFmtId="0" fontId="19" fillId="36" borderId="19" xfId="42" applyFill="1" applyBorder="1"/>
    <xf numFmtId="0" fontId="18" fillId="33" borderId="14" xfId="42" applyFont="1" applyFill="1" applyBorder="1" applyAlignment="1">
      <alignment horizontal="center" vertical="center"/>
    </xf>
    <xf numFmtId="0" fontId="16" fillId="33" borderId="0" xfId="0" applyFont="1" applyFill="1" applyBorder="1" applyAlignment="1">
      <alignment horizontal="center"/>
    </xf>
    <xf numFmtId="2" fontId="19" fillId="35" borderId="16" xfId="42" applyNumberFormat="1" applyFill="1" applyBorder="1"/>
    <xf numFmtId="2" fontId="19" fillId="34" borderId="16" xfId="42" applyNumberFormat="1" applyFill="1" applyBorder="1"/>
    <xf numFmtId="2" fontId="19" fillId="36" borderId="16" xfId="42" applyNumberFormat="1" applyFill="1" applyBorder="1"/>
    <xf numFmtId="1" fontId="19" fillId="35" borderId="10" xfId="42" applyNumberFormat="1" applyFill="1" applyBorder="1"/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score of genes promotin</a:t>
            </a:r>
            <a:r>
              <a:rPr lang="en-US" b="1" baseline="0">
                <a:solidFill>
                  <a:schemeClr val="tx1"/>
                </a:solidFill>
              </a:rPr>
              <a:t>g &amp; inhibiting 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4</c:f>
              <c:strCache>
                <c:ptCount val="1"/>
                <c:pt idx="0">
                  <c:v>Total positiv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4:$H$4</c:f>
              <c:numCache>
                <c:formatCode>0.00</c:formatCode>
                <c:ptCount val="6"/>
                <c:pt idx="0">
                  <c:v>13.145309627920023</c:v>
                </c:pt>
                <c:pt idx="1">
                  <c:v>17.091324004174563</c:v>
                </c:pt>
                <c:pt idx="2">
                  <c:v>8.0344984086503253</c:v>
                </c:pt>
                <c:pt idx="3">
                  <c:v>19.24970526331574</c:v>
                </c:pt>
                <c:pt idx="4">
                  <c:v>49.303458068629702</c:v>
                </c:pt>
                <c:pt idx="5">
                  <c:v>47.0809638507285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0E4-40EB-8FB0-A5C3C1D7F69E}"/>
            </c:ext>
          </c:extLst>
        </c:ser>
        <c:ser>
          <c:idx val="1"/>
          <c:order val="1"/>
          <c:tx>
            <c:strRef>
              <c:f>graphics!$B$5</c:f>
              <c:strCache>
                <c:ptCount val="1"/>
                <c:pt idx="0">
                  <c:v>Total negativ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5:$H$5</c:f>
              <c:numCache>
                <c:formatCode>0.00</c:formatCode>
                <c:ptCount val="6"/>
                <c:pt idx="0">
                  <c:v>-13.234336362039967</c:v>
                </c:pt>
                <c:pt idx="1">
                  <c:v>-36.697077343001077</c:v>
                </c:pt>
                <c:pt idx="2">
                  <c:v>-21.829177988752271</c:v>
                </c:pt>
                <c:pt idx="3">
                  <c:v>-23.504364479371045</c:v>
                </c:pt>
                <c:pt idx="4">
                  <c:v>-52.796918730891292</c:v>
                </c:pt>
                <c:pt idx="5">
                  <c:v>-26.3182110196132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0E4-40EB-8FB0-A5C3C1D7F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-494424480"/>
        <c:axId val="-494416864"/>
      </c:barChart>
      <c:catAx>
        <c:axId val="-49442448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494416864"/>
        <c:crosses val="autoZero"/>
        <c:auto val="1"/>
        <c:lblAlgn val="ctr"/>
        <c:lblOffset val="5"/>
        <c:noMultiLvlLbl val="0"/>
      </c:catAx>
      <c:valAx>
        <c:axId val="-49441686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49442448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number of genes promotin</a:t>
            </a:r>
            <a:r>
              <a:rPr lang="en-US" b="1" baseline="0">
                <a:solidFill>
                  <a:schemeClr val="tx1"/>
                </a:solidFill>
              </a:rPr>
              <a:t>g &amp; inhibiting 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7</c:f>
              <c:strCache>
                <c:ptCount val="1"/>
                <c:pt idx="0">
                  <c:v>Positive gen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7:$H$7</c:f>
              <c:numCache>
                <c:formatCode>General</c:formatCode>
                <c:ptCount val="6"/>
                <c:pt idx="0">
                  <c:v>16</c:v>
                </c:pt>
                <c:pt idx="1">
                  <c:v>14</c:v>
                </c:pt>
                <c:pt idx="2">
                  <c:v>9</c:v>
                </c:pt>
                <c:pt idx="3">
                  <c:v>15</c:v>
                </c:pt>
                <c:pt idx="4">
                  <c:v>57</c:v>
                </c:pt>
                <c:pt idx="5">
                  <c:v>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375-4709-AF14-DB82F0A00A0A}"/>
            </c:ext>
          </c:extLst>
        </c:ser>
        <c:ser>
          <c:idx val="1"/>
          <c:order val="1"/>
          <c:tx>
            <c:strRef>
              <c:f>graphics!$B$8</c:f>
              <c:strCache>
                <c:ptCount val="1"/>
                <c:pt idx="0">
                  <c:v>Negative gene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8:$H$8</c:f>
              <c:numCache>
                <c:formatCode>General</c:formatCode>
                <c:ptCount val="6"/>
                <c:pt idx="0">
                  <c:v>13</c:v>
                </c:pt>
                <c:pt idx="1">
                  <c:v>29</c:v>
                </c:pt>
                <c:pt idx="2">
                  <c:v>14</c:v>
                </c:pt>
                <c:pt idx="3">
                  <c:v>17</c:v>
                </c:pt>
                <c:pt idx="4">
                  <c:v>49</c:v>
                </c:pt>
                <c:pt idx="5">
                  <c:v>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375-4709-AF14-DB82F0A00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4"/>
        <c:axId val="-494418496"/>
        <c:axId val="-494427744"/>
      </c:barChart>
      <c:catAx>
        <c:axId val="-49441849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494427744"/>
        <c:crosses val="autoZero"/>
        <c:auto val="1"/>
        <c:lblAlgn val="ctr"/>
        <c:lblOffset val="5"/>
        <c:noMultiLvlLbl val="0"/>
      </c:catAx>
      <c:valAx>
        <c:axId val="-49442774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49441849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number of genes involved in </a:t>
            </a:r>
            <a:r>
              <a:rPr lang="en-US" b="1" baseline="0">
                <a:solidFill>
                  <a:schemeClr val="tx1"/>
                </a:solidFill>
              </a:rPr>
              <a:t>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6</c:f>
              <c:strCache>
                <c:ptCount val="1"/>
                <c:pt idx="0">
                  <c:v>Number gen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6:$H$6</c:f>
              <c:numCache>
                <c:formatCode>General</c:formatCode>
                <c:ptCount val="6"/>
                <c:pt idx="0">
                  <c:v>29</c:v>
                </c:pt>
                <c:pt idx="1">
                  <c:v>43</c:v>
                </c:pt>
                <c:pt idx="2">
                  <c:v>23</c:v>
                </c:pt>
                <c:pt idx="3">
                  <c:v>32</c:v>
                </c:pt>
                <c:pt idx="4">
                  <c:v>106</c:v>
                </c:pt>
                <c:pt idx="5">
                  <c:v>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EAA-45F2-84F5-8E75E4CE0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-494415232"/>
        <c:axId val="-494423392"/>
      </c:barChart>
      <c:catAx>
        <c:axId val="-49441523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494423392"/>
        <c:crosses val="autoZero"/>
        <c:auto val="1"/>
        <c:lblAlgn val="ctr"/>
        <c:lblOffset val="5"/>
        <c:noMultiLvlLbl val="0"/>
      </c:catAx>
      <c:valAx>
        <c:axId val="-494423392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49441523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Total score per </a:t>
            </a:r>
            <a:r>
              <a:rPr lang="en-US" b="1" baseline="0">
                <a:solidFill>
                  <a:schemeClr val="tx1"/>
                </a:solidFill>
              </a:rPr>
              <a:t>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3</c:f>
              <c:strCache>
                <c:ptCount val="1"/>
                <c:pt idx="0">
                  <c:v>TotalScor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3:$H$3</c:f>
              <c:numCache>
                <c:formatCode>0</c:formatCode>
                <c:ptCount val="6"/>
                <c:pt idx="0">
                  <c:v>-8.9026734119943995E-2</c:v>
                </c:pt>
                <c:pt idx="1">
                  <c:v>-19.605753338826528</c:v>
                </c:pt>
                <c:pt idx="2">
                  <c:v>-13.794679580101944</c:v>
                </c:pt>
                <c:pt idx="3">
                  <c:v>-4.2546592160553045</c:v>
                </c:pt>
                <c:pt idx="4">
                  <c:v>-3.4934606622615871</c:v>
                </c:pt>
                <c:pt idx="5">
                  <c:v>20.7627528311153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EAA-45F2-84F5-8E75E4CE0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-494421760"/>
        <c:axId val="-494414688"/>
      </c:barChart>
      <c:catAx>
        <c:axId val="-49442176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494414688"/>
        <c:crosses val="autoZero"/>
        <c:auto val="1"/>
        <c:lblAlgn val="ctr"/>
        <c:lblOffset val="5"/>
        <c:noMultiLvlLbl val="0"/>
      </c:catAx>
      <c:valAx>
        <c:axId val="-49441468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49442176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5463</xdr:colOff>
      <xdr:row>31</xdr:row>
      <xdr:rowOff>100262</xdr:rowOff>
    </xdr:from>
    <xdr:to>
      <xdr:col>8</xdr:col>
      <xdr:colOff>0</xdr:colOff>
      <xdr:row>52</xdr:row>
      <xdr:rowOff>15039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1</xdr:row>
      <xdr:rowOff>73356</xdr:rowOff>
    </xdr:from>
    <xdr:to>
      <xdr:col>15</xdr:col>
      <xdr:colOff>326724</xdr:colOff>
      <xdr:row>52</xdr:row>
      <xdr:rowOff>135742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9</xdr:row>
      <xdr:rowOff>107766</xdr:rowOff>
    </xdr:from>
    <xdr:to>
      <xdr:col>15</xdr:col>
      <xdr:colOff>308955</xdr:colOff>
      <xdr:row>30</xdr:row>
      <xdr:rowOff>150396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10578</xdr:colOff>
      <xdr:row>9</xdr:row>
      <xdr:rowOff>97693</xdr:rowOff>
    </xdr:from>
    <xdr:to>
      <xdr:col>8</xdr:col>
      <xdr:colOff>0</xdr:colOff>
      <xdr:row>30</xdr:row>
      <xdr:rowOff>162929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8"/>
  <sheetViews>
    <sheetView zoomScale="113" workbookViewId="0">
      <pane ySplit="2592" topLeftCell="A195" activePane="bottomLeft"/>
      <selection pane="bottomLeft" activeCell="Q230" sqref="Q230"/>
    </sheetView>
  </sheetViews>
  <sheetFormatPr baseColWidth="10" defaultRowHeight="14.4" x14ac:dyDescent="0.55000000000000004"/>
  <sheetData>
    <row r="1" spans="1:12" x14ac:dyDescent="0.55000000000000004">
      <c r="A1" s="27" t="s">
        <v>227</v>
      </c>
      <c r="B1" s="27" t="s">
        <v>211</v>
      </c>
      <c r="C1" s="27" t="s">
        <v>212</v>
      </c>
      <c r="D1" s="27" t="s">
        <v>213</v>
      </c>
      <c r="E1" s="27" t="s">
        <v>0</v>
      </c>
      <c r="F1" s="27" t="s">
        <v>214</v>
      </c>
      <c r="G1" s="27" t="s">
        <v>215</v>
      </c>
      <c r="H1" s="27" t="s">
        <v>222</v>
      </c>
      <c r="I1" s="27" t="s">
        <v>223</v>
      </c>
      <c r="J1" s="27" t="s">
        <v>224</v>
      </c>
      <c r="K1" s="27" t="s">
        <v>225</v>
      </c>
      <c r="L1" s="27" t="s">
        <v>226</v>
      </c>
    </row>
    <row r="2" spans="1:12" x14ac:dyDescent="0.55000000000000004">
      <c r="A2" t="s">
        <v>1</v>
      </c>
      <c r="F2">
        <v>0.51568376445323005</v>
      </c>
      <c r="H2">
        <v>0.50156837644532304</v>
      </c>
      <c r="I2">
        <v>8.3689868747444205</v>
      </c>
      <c r="J2">
        <v>14.0896967526004</v>
      </c>
      <c r="K2">
        <v>2.44409345934243E-3</v>
      </c>
      <c r="L2">
        <v>1.1660543297352499E-2</v>
      </c>
    </row>
    <row r="3" spans="1:12" x14ac:dyDescent="0.55000000000000004">
      <c r="A3" t="s">
        <v>2</v>
      </c>
      <c r="E3">
        <v>-0.87665443755520001</v>
      </c>
      <c r="H3">
        <v>-0.876654043705552</v>
      </c>
      <c r="I3">
        <v>5.2621272028719597</v>
      </c>
      <c r="J3">
        <v>23.007199362948</v>
      </c>
      <c r="K3">
        <v>3.7251168967498499E-4</v>
      </c>
      <c r="L3">
        <v>5.7354752394139204E-3</v>
      </c>
    </row>
    <row r="4" spans="1:12" x14ac:dyDescent="0.55000000000000004">
      <c r="A4" t="s">
        <v>3</v>
      </c>
      <c r="H4">
        <v>0.44637440129788403</v>
      </c>
      <c r="I4">
        <v>5.0754701914137499</v>
      </c>
      <c r="J4">
        <v>16.994018018237298</v>
      </c>
      <c r="K4">
        <v>1.22221482806429E-3</v>
      </c>
      <c r="L4">
        <v>8.1329749022983604E-3</v>
      </c>
    </row>
    <row r="5" spans="1:12" x14ac:dyDescent="0.55000000000000004">
      <c r="A5" t="s">
        <v>4</v>
      </c>
      <c r="E5">
        <v>0.4555666384955</v>
      </c>
      <c r="H5">
        <v>0.455566638004955</v>
      </c>
      <c r="I5">
        <v>6.2346248805683402</v>
      </c>
      <c r="J5">
        <v>7.6246917912819301</v>
      </c>
      <c r="K5">
        <v>1.6444437668410399E-2</v>
      </c>
      <c r="L5">
        <v>3.9906989502523402E-2</v>
      </c>
    </row>
    <row r="6" spans="1:12" x14ac:dyDescent="0.55000000000000004">
      <c r="A6" t="s">
        <v>5</v>
      </c>
      <c r="E6">
        <v>-0.85218517235267999</v>
      </c>
      <c r="H6">
        <v>-0.42609258617633999</v>
      </c>
      <c r="I6">
        <v>7.18904403572206</v>
      </c>
      <c r="J6">
        <v>17.470342425759299</v>
      </c>
      <c r="K6">
        <v>1.0985355009976801E-3</v>
      </c>
      <c r="L6">
        <v>7.7782274154999196E-3</v>
      </c>
    </row>
    <row r="7" spans="1:12" x14ac:dyDescent="0.55000000000000004">
      <c r="A7" t="s">
        <v>6</v>
      </c>
      <c r="C7">
        <v>-2.473215189482</v>
      </c>
      <c r="E7">
        <v>-2.473215189482</v>
      </c>
      <c r="F7">
        <v>-1.23667594741</v>
      </c>
      <c r="G7">
        <v>-1.23667594741</v>
      </c>
      <c r="H7">
        <v>-1.2036607594740101</v>
      </c>
      <c r="I7">
        <v>6.4538589717342596</v>
      </c>
      <c r="J7">
        <v>23.471666968672899</v>
      </c>
      <c r="K7">
        <v>4.0541367671155699E-4</v>
      </c>
      <c r="L7">
        <v>5.8730482585543304E-3</v>
      </c>
    </row>
    <row r="8" spans="1:12" x14ac:dyDescent="0.55000000000000004">
      <c r="A8" t="s">
        <v>7</v>
      </c>
      <c r="F8">
        <v>0.65314623439438002</v>
      </c>
      <c r="H8">
        <v>0.65314602343943795</v>
      </c>
      <c r="I8">
        <v>7.4728454794748904</v>
      </c>
      <c r="J8">
        <v>28.0050148857148</v>
      </c>
      <c r="K8">
        <v>1.50023541727175E-4</v>
      </c>
      <c r="L8">
        <v>5.7354752394139204E-3</v>
      </c>
    </row>
    <row r="9" spans="1:12" x14ac:dyDescent="0.55000000000000004">
      <c r="A9" t="s">
        <v>8</v>
      </c>
      <c r="F9">
        <v>-0.93375599595610004</v>
      </c>
      <c r="H9">
        <v>-0.46687799529780499</v>
      </c>
      <c r="I9">
        <v>4.7392392718465004</v>
      </c>
      <c r="J9">
        <v>11.4012824992957</v>
      </c>
      <c r="K9">
        <v>5.01400530780072E-3</v>
      </c>
      <c r="L9">
        <v>1.8013286198889599E-2</v>
      </c>
    </row>
    <row r="10" spans="1:12" x14ac:dyDescent="0.55000000000000004">
      <c r="A10" t="s">
        <v>9</v>
      </c>
      <c r="G10">
        <v>-0.241368914474728</v>
      </c>
      <c r="H10">
        <v>-0.241368914474728</v>
      </c>
      <c r="I10">
        <v>7.5040000434419598</v>
      </c>
      <c r="J10">
        <v>14.125712541750699</v>
      </c>
      <c r="K10">
        <v>2.42199618320903E-3</v>
      </c>
      <c r="L10">
        <v>1.1621059523062E-2</v>
      </c>
    </row>
    <row r="11" spans="1:12" x14ac:dyDescent="0.55000000000000004">
      <c r="A11" t="s">
        <v>10</v>
      </c>
      <c r="F11">
        <v>0.83498247461800001</v>
      </c>
      <c r="H11">
        <v>0.40174541023730898</v>
      </c>
      <c r="I11">
        <v>8.2862352870252796</v>
      </c>
      <c r="J11">
        <v>17.959425736631399</v>
      </c>
      <c r="K11">
        <v>9.8637756184923801E-4</v>
      </c>
      <c r="L11">
        <v>7.4820456019835703E-3</v>
      </c>
    </row>
    <row r="12" spans="1:12" x14ac:dyDescent="0.55000000000000004">
      <c r="A12" t="s">
        <v>11</v>
      </c>
      <c r="F12">
        <v>-0.541713347712382</v>
      </c>
      <c r="H12">
        <v>-0.541713347712382</v>
      </c>
      <c r="I12">
        <v>5.6574131142689099</v>
      </c>
      <c r="J12">
        <v>12.6446934151286</v>
      </c>
      <c r="K12">
        <v>3.5590057159007502E-3</v>
      </c>
      <c r="L12">
        <v>1.4475258308930899E-2</v>
      </c>
    </row>
    <row r="13" spans="1:12" x14ac:dyDescent="0.55000000000000004">
      <c r="A13" t="s">
        <v>12</v>
      </c>
      <c r="G13">
        <v>0.482979681833</v>
      </c>
      <c r="H13">
        <v>0.482970968183003</v>
      </c>
      <c r="I13">
        <v>9.0949543292970194</v>
      </c>
      <c r="J13">
        <v>21.596118313832601</v>
      </c>
      <c r="K13">
        <v>4.6691870166574198E-4</v>
      </c>
      <c r="L13">
        <v>5.97278951674215E-3</v>
      </c>
    </row>
    <row r="14" spans="1:12" x14ac:dyDescent="0.55000000000000004">
      <c r="A14" t="s">
        <v>13</v>
      </c>
      <c r="E14">
        <v>-1.3753351128251301</v>
      </c>
      <c r="H14">
        <v>-1.3753351128251301</v>
      </c>
      <c r="I14">
        <v>11.5326556423963</v>
      </c>
      <c r="J14">
        <v>7.2179710028386799</v>
      </c>
      <c r="K14">
        <v>2.0538954621132401E-2</v>
      </c>
      <c r="L14">
        <v>4.69241087452845E-2</v>
      </c>
    </row>
    <row r="15" spans="1:12" x14ac:dyDescent="0.55000000000000004">
      <c r="A15" t="s">
        <v>14</v>
      </c>
      <c r="G15">
        <v>0.31774429985218999</v>
      </c>
      <c r="H15">
        <v>0.30177442998521897</v>
      </c>
      <c r="I15">
        <v>10.4746187517288</v>
      </c>
      <c r="J15">
        <v>9.3372389956187405</v>
      </c>
      <c r="K15">
        <v>9.2760465274840092E-3</v>
      </c>
      <c r="L15">
        <v>2.70680714203935E-2</v>
      </c>
    </row>
    <row r="16" spans="1:12" x14ac:dyDescent="0.55000000000000004">
      <c r="A16" t="s">
        <v>15</v>
      </c>
      <c r="B16">
        <v>0.69498732629190996</v>
      </c>
      <c r="C16">
        <v>0.69498732629190996</v>
      </c>
      <c r="F16">
        <v>1.38996146525838</v>
      </c>
      <c r="G16">
        <v>1.38996146525838</v>
      </c>
      <c r="H16">
        <v>0.69498073262919102</v>
      </c>
      <c r="I16">
        <v>4.8164430448616002</v>
      </c>
      <c r="J16">
        <v>22.035052143486201</v>
      </c>
      <c r="K16">
        <v>4.29054899833593E-4</v>
      </c>
      <c r="L16">
        <v>5.9236528777228299E-3</v>
      </c>
    </row>
    <row r="17" spans="1:12" x14ac:dyDescent="0.55000000000000004">
      <c r="A17" t="s">
        <v>16</v>
      </c>
      <c r="F17">
        <v>0.84259546496867999</v>
      </c>
      <c r="H17">
        <v>0.42129773204843401</v>
      </c>
      <c r="I17">
        <v>7.7981612602074204</v>
      </c>
      <c r="J17">
        <v>18.3224332152259</v>
      </c>
      <c r="K17">
        <v>9.1167218135084296E-4</v>
      </c>
      <c r="L17">
        <v>7.2964352875434296E-3</v>
      </c>
    </row>
    <row r="18" spans="1:12" x14ac:dyDescent="0.55000000000000004">
      <c r="A18" t="s">
        <v>17</v>
      </c>
      <c r="G18">
        <v>-0.54876617781799997</v>
      </c>
      <c r="H18">
        <v>0.54807661077801795</v>
      </c>
      <c r="I18">
        <v>6.8431458920980601</v>
      </c>
      <c r="J18">
        <v>11.4190358073356</v>
      </c>
      <c r="K18">
        <v>5.0610172820804303E-3</v>
      </c>
      <c r="L18">
        <v>1.8110953422089598E-2</v>
      </c>
    </row>
    <row r="19" spans="1:12" x14ac:dyDescent="0.55000000000000004">
      <c r="A19" t="s">
        <v>18</v>
      </c>
      <c r="G19">
        <v>-0.78162562771676103</v>
      </c>
      <c r="H19">
        <v>-0.78162562771676103</v>
      </c>
      <c r="I19">
        <v>7.1267509951885204</v>
      </c>
      <c r="J19">
        <v>14.251644515302701</v>
      </c>
      <c r="K19">
        <v>2.51417991093459E-3</v>
      </c>
      <c r="L19">
        <v>1.1827731168295399E-2</v>
      </c>
    </row>
    <row r="20" spans="1:12" x14ac:dyDescent="0.55000000000000004">
      <c r="A20" t="s">
        <v>19</v>
      </c>
      <c r="G20">
        <v>-1.499237586152</v>
      </c>
      <c r="H20">
        <v>0.70495118793076195</v>
      </c>
      <c r="I20">
        <v>5.8734547995253097</v>
      </c>
      <c r="J20">
        <v>28.372972918300501</v>
      </c>
      <c r="K20">
        <v>1.4136766567438301E-4</v>
      </c>
      <c r="L20">
        <v>5.7354752394139204E-3</v>
      </c>
    </row>
    <row r="21" spans="1:12" x14ac:dyDescent="0.55000000000000004">
      <c r="A21" t="s">
        <v>20</v>
      </c>
      <c r="F21">
        <v>0.52486934211583003</v>
      </c>
      <c r="G21">
        <v>0.52486934211583003</v>
      </c>
      <c r="H21">
        <v>0.52486934210158298</v>
      </c>
      <c r="I21">
        <v>5.58191044670391</v>
      </c>
      <c r="J21">
        <v>9.3253906005608798</v>
      </c>
      <c r="K21">
        <v>9.4529058845774505E-3</v>
      </c>
      <c r="L21">
        <v>2.7426070347419999E-2</v>
      </c>
    </row>
    <row r="22" spans="1:12" x14ac:dyDescent="0.55000000000000004">
      <c r="A22" t="s">
        <v>21</v>
      </c>
      <c r="F22">
        <v>0.27498818165762001</v>
      </c>
      <c r="G22">
        <v>0.27498818165762001</v>
      </c>
      <c r="H22">
        <v>0.27498081816576198</v>
      </c>
      <c r="I22">
        <v>6.0908504935880696</v>
      </c>
      <c r="J22">
        <v>13.1295601835015</v>
      </c>
      <c r="K22">
        <v>3.1293436253776101E-3</v>
      </c>
      <c r="L22">
        <v>1.3406643442235701E-2</v>
      </c>
    </row>
    <row r="23" spans="1:12" x14ac:dyDescent="0.55000000000000004">
      <c r="A23" t="s">
        <v>22</v>
      </c>
      <c r="E23">
        <v>-0.31814314516887998</v>
      </c>
      <c r="G23">
        <v>-0.31814314516887998</v>
      </c>
      <c r="H23">
        <v>-0.31814301451688798</v>
      </c>
      <c r="I23">
        <v>4.94095784951688</v>
      </c>
      <c r="J23">
        <v>6.95809829137138</v>
      </c>
      <c r="K23">
        <v>2.0598601424514099E-2</v>
      </c>
      <c r="L23">
        <v>4.7002519070171903E-2</v>
      </c>
    </row>
    <row r="24" spans="1:12" x14ac:dyDescent="0.55000000000000004">
      <c r="A24" t="s">
        <v>23</v>
      </c>
      <c r="G24">
        <v>-0.31398638627471098</v>
      </c>
      <c r="H24">
        <v>-0.31398638627471098</v>
      </c>
      <c r="I24">
        <v>6.0304231426206796</v>
      </c>
      <c r="J24">
        <v>8.6641829234502001</v>
      </c>
      <c r="K24">
        <v>1.1500827540761101E-2</v>
      </c>
      <c r="L24">
        <v>3.1235499579403601E-2</v>
      </c>
    </row>
    <row r="25" spans="1:12" x14ac:dyDescent="0.55000000000000004">
      <c r="A25" t="s">
        <v>24</v>
      </c>
      <c r="G25">
        <v>0.42241647609999999</v>
      </c>
      <c r="H25">
        <v>0.40220410600476098</v>
      </c>
      <c r="I25">
        <v>6.9547478757922896</v>
      </c>
      <c r="J25">
        <v>20.768387762102002</v>
      </c>
      <c r="K25">
        <v>5.4937000248280496E-4</v>
      </c>
      <c r="L25">
        <v>6.1882295219043799E-3</v>
      </c>
    </row>
    <row r="26" spans="1:12" x14ac:dyDescent="0.55000000000000004">
      <c r="A26" t="s">
        <v>25</v>
      </c>
      <c r="E26">
        <v>2.4126442113</v>
      </c>
      <c r="H26">
        <v>-0.80003421467371005</v>
      </c>
      <c r="I26">
        <v>4.3064271989857001</v>
      </c>
      <c r="J26">
        <v>23.810105708733701</v>
      </c>
      <c r="K26">
        <v>3.08163076899904E-4</v>
      </c>
      <c r="L26">
        <v>5.7354752394139204E-3</v>
      </c>
    </row>
    <row r="27" spans="1:12" x14ac:dyDescent="0.55000000000000004">
      <c r="A27" t="s">
        <v>26</v>
      </c>
      <c r="F27">
        <v>-0.95257177499909995</v>
      </c>
      <c r="G27">
        <v>-0.95257177499909995</v>
      </c>
      <c r="H27">
        <v>0.95257177049909103</v>
      </c>
      <c r="I27">
        <v>7.5738478794604296</v>
      </c>
      <c r="J27">
        <v>13.620372224792099</v>
      </c>
      <c r="K27">
        <v>3.1123527409032199E-3</v>
      </c>
      <c r="L27">
        <v>1.33811139848923E-2</v>
      </c>
    </row>
    <row r="28" spans="1:12" x14ac:dyDescent="0.55000000000000004">
      <c r="A28" t="s">
        <v>27</v>
      </c>
      <c r="F28">
        <v>-0.21419291145827901</v>
      </c>
      <c r="H28">
        <v>-0.21419291145827901</v>
      </c>
      <c r="I28">
        <v>5.8557524738708304</v>
      </c>
      <c r="J28">
        <v>10.563667377482799</v>
      </c>
      <c r="K28">
        <v>6.3880434060516996E-3</v>
      </c>
      <c r="L28">
        <v>2.10048019696512E-2</v>
      </c>
    </row>
    <row r="29" spans="1:12" x14ac:dyDescent="0.55000000000000004">
      <c r="A29" t="s">
        <v>28</v>
      </c>
      <c r="C29">
        <v>0.41812483459237398</v>
      </c>
      <c r="D29">
        <v>0.41812483459237398</v>
      </c>
      <c r="E29">
        <v>0.41812483459237398</v>
      </c>
      <c r="F29">
        <v>0.41812483459237398</v>
      </c>
      <c r="H29">
        <v>0.41812483459237398</v>
      </c>
      <c r="I29">
        <v>6.0635611645725298</v>
      </c>
      <c r="J29">
        <v>13.8077190318351</v>
      </c>
      <c r="K29">
        <v>2.6254272012492799E-3</v>
      </c>
      <c r="L29">
        <v>1.2117300509109301E-2</v>
      </c>
    </row>
    <row r="30" spans="1:12" x14ac:dyDescent="0.55000000000000004">
      <c r="A30" t="s">
        <v>29</v>
      </c>
      <c r="G30">
        <v>0.46756153996557998</v>
      </c>
      <c r="H30">
        <v>0.46756153099655801</v>
      </c>
      <c r="I30">
        <v>6.5805760569386802</v>
      </c>
      <c r="J30">
        <v>22.856961897873301</v>
      </c>
      <c r="K30">
        <v>3.6730579492743899E-4</v>
      </c>
      <c r="L30">
        <v>5.7354752394139204E-3</v>
      </c>
    </row>
    <row r="31" spans="1:12" x14ac:dyDescent="0.55000000000000004">
      <c r="A31" t="s">
        <v>30</v>
      </c>
      <c r="G31">
        <v>0.75164567247148995</v>
      </c>
      <c r="H31">
        <v>0.75160456724714897</v>
      </c>
      <c r="I31">
        <v>6.75701934109855</v>
      </c>
      <c r="J31">
        <v>20.6060818744606</v>
      </c>
      <c r="K31">
        <v>5.8657589704344201E-4</v>
      </c>
      <c r="L31">
        <v>6.2959532213787799E-3</v>
      </c>
    </row>
    <row r="32" spans="1:12" x14ac:dyDescent="0.55000000000000004">
      <c r="A32" t="s">
        <v>31</v>
      </c>
      <c r="E32">
        <v>3.2798887121166</v>
      </c>
      <c r="H32">
        <v>-1.63994435060583</v>
      </c>
      <c r="I32">
        <v>4.775921056923</v>
      </c>
      <c r="J32">
        <v>11.226212223239701</v>
      </c>
      <c r="K32">
        <v>6.2501273268171899E-3</v>
      </c>
      <c r="L32">
        <v>2.075877445612E-2</v>
      </c>
    </row>
    <row r="33" spans="1:12" x14ac:dyDescent="0.55000000000000004">
      <c r="A33" t="s">
        <v>32</v>
      </c>
      <c r="C33">
        <v>-2.1952775822400001</v>
      </c>
      <c r="H33">
        <v>-0.67316759169407903</v>
      </c>
      <c r="I33">
        <v>6.4074026984285899</v>
      </c>
      <c r="J33">
        <v>15.525045773141001</v>
      </c>
      <c r="K33">
        <v>1.76603002555011E-3</v>
      </c>
      <c r="L33">
        <v>9.7999719097864105E-3</v>
      </c>
    </row>
    <row r="34" spans="1:12" x14ac:dyDescent="0.55000000000000004">
      <c r="A34" t="s">
        <v>33</v>
      </c>
      <c r="C34">
        <v>-1.4774681693309999</v>
      </c>
      <c r="H34">
        <v>-0.73537034084665598</v>
      </c>
      <c r="I34">
        <v>5.6617500409676103</v>
      </c>
      <c r="J34">
        <v>13.865107259097</v>
      </c>
      <c r="K34">
        <v>2.73710668059468E-3</v>
      </c>
      <c r="L34">
        <v>1.24267172834936E-2</v>
      </c>
    </row>
    <row r="35" spans="1:12" x14ac:dyDescent="0.55000000000000004">
      <c r="A35" t="s">
        <v>34</v>
      </c>
      <c r="B35">
        <v>-2.7261691259209999</v>
      </c>
      <c r="F35">
        <v>-2.7261691259209999</v>
      </c>
      <c r="H35">
        <v>-2.0702616912592098</v>
      </c>
      <c r="I35">
        <v>2.7000617284450699</v>
      </c>
      <c r="J35">
        <v>19.158509295156801</v>
      </c>
      <c r="K35">
        <v>8.9924563105159001E-4</v>
      </c>
      <c r="L35">
        <v>7.2465925101395101E-3</v>
      </c>
    </row>
    <row r="36" spans="1:12" x14ac:dyDescent="0.55000000000000004">
      <c r="A36" t="s">
        <v>35</v>
      </c>
      <c r="G36">
        <v>-0.87298234123884999</v>
      </c>
      <c r="H36">
        <v>-0.87298203412388498</v>
      </c>
      <c r="I36">
        <v>7.4927809000889303</v>
      </c>
      <c r="J36">
        <v>29.547318122745299</v>
      </c>
      <c r="K36">
        <v>1.1736818896868399E-4</v>
      </c>
      <c r="L36">
        <v>5.7354752394139204E-3</v>
      </c>
    </row>
    <row r="37" spans="1:12" x14ac:dyDescent="0.55000000000000004">
      <c r="A37" t="s">
        <v>36</v>
      </c>
      <c r="F37">
        <v>-0.46779556887000001</v>
      </c>
      <c r="H37">
        <v>-0.46007795056887002</v>
      </c>
      <c r="I37">
        <v>8.5176310465163407</v>
      </c>
      <c r="J37">
        <v>23.417080045773702</v>
      </c>
      <c r="K37">
        <v>3.3110524811528602E-4</v>
      </c>
      <c r="L37">
        <v>5.7354752394139204E-3</v>
      </c>
    </row>
    <row r="38" spans="1:12" x14ac:dyDescent="0.55000000000000004">
      <c r="A38" t="s">
        <v>37</v>
      </c>
      <c r="C38">
        <v>-1.3845227339899999</v>
      </c>
      <c r="H38">
        <v>-1.3845022730398999</v>
      </c>
      <c r="I38">
        <v>2.9843064682259</v>
      </c>
      <c r="J38">
        <v>7.9452291066340504</v>
      </c>
      <c r="K38">
        <v>1.5774362137592202E-2</v>
      </c>
      <c r="L38">
        <v>3.8695721953914401E-2</v>
      </c>
    </row>
    <row r="39" spans="1:12" x14ac:dyDescent="0.55000000000000004">
      <c r="A39" t="s">
        <v>38</v>
      </c>
      <c r="B39">
        <v>1.6658193635909999</v>
      </c>
      <c r="C39">
        <v>-3.1997458977300002</v>
      </c>
      <c r="F39">
        <v>1.6658193635909999</v>
      </c>
      <c r="H39">
        <v>-1.0665801936359101</v>
      </c>
      <c r="I39">
        <v>3.8430890523398702</v>
      </c>
      <c r="J39">
        <v>17.5313650950444</v>
      </c>
      <c r="K39">
        <v>1.14730661054595E-3</v>
      </c>
      <c r="L39">
        <v>7.9185228465965506E-3</v>
      </c>
    </row>
    <row r="40" spans="1:12" x14ac:dyDescent="0.55000000000000004">
      <c r="A40" t="s">
        <v>39</v>
      </c>
      <c r="C40">
        <v>-0.67355592249899998</v>
      </c>
      <c r="H40">
        <v>-0.67350505922409898</v>
      </c>
      <c r="I40">
        <v>5.6881156790627001</v>
      </c>
      <c r="J40">
        <v>42.027651845222202</v>
      </c>
      <c r="K40" s="1">
        <v>2.1417377921461098E-5</v>
      </c>
      <c r="L40">
        <v>5.7354752394139204E-3</v>
      </c>
    </row>
    <row r="41" spans="1:12" x14ac:dyDescent="0.55000000000000004">
      <c r="A41" t="s">
        <v>40</v>
      </c>
      <c r="F41">
        <v>0.37172666532440002</v>
      </c>
      <c r="G41">
        <v>0.37172666532440002</v>
      </c>
      <c r="H41">
        <v>0.185863332651202</v>
      </c>
      <c r="I41">
        <v>6.0848960788579598</v>
      </c>
      <c r="J41">
        <v>7.6426388729706796</v>
      </c>
      <c r="K41">
        <v>1.6189525883312201E-2</v>
      </c>
      <c r="L41">
        <v>3.9431827368246498E-2</v>
      </c>
    </row>
    <row r="42" spans="1:12" x14ac:dyDescent="0.55000000000000004">
      <c r="A42" t="s">
        <v>41</v>
      </c>
      <c r="C42">
        <v>0.93622924194470003</v>
      </c>
      <c r="F42">
        <v>-0.93622924194470003</v>
      </c>
      <c r="H42">
        <v>0.90306229241944702</v>
      </c>
      <c r="I42">
        <v>3.3127269234833099</v>
      </c>
      <c r="J42">
        <v>9.8728095189863208</v>
      </c>
      <c r="K42">
        <v>8.1304195402665796E-3</v>
      </c>
      <c r="L42">
        <v>2.47588692034773E-2</v>
      </c>
    </row>
    <row r="43" spans="1:12" x14ac:dyDescent="0.55000000000000004">
      <c r="A43" t="s">
        <v>42</v>
      </c>
      <c r="C43">
        <v>2.1762712431147802</v>
      </c>
      <c r="F43">
        <v>-1.8813562155739001</v>
      </c>
      <c r="H43">
        <v>-1.0881356215573901</v>
      </c>
      <c r="I43">
        <v>2.7439693692760301</v>
      </c>
      <c r="J43">
        <v>10.0102864364273</v>
      </c>
      <c r="K43">
        <v>7.7437953174013504E-3</v>
      </c>
      <c r="L43">
        <v>2.3952381865188398E-2</v>
      </c>
    </row>
    <row r="44" spans="1:12" x14ac:dyDescent="0.55000000000000004">
      <c r="A44" t="s">
        <v>43</v>
      </c>
      <c r="B44">
        <v>-0.75766319583853003</v>
      </c>
      <c r="C44">
        <v>-0.75766319583853003</v>
      </c>
      <c r="E44">
        <v>-1.51532638116771</v>
      </c>
      <c r="F44">
        <v>-1.51532638116771</v>
      </c>
      <c r="G44">
        <v>-0.75766319583853003</v>
      </c>
      <c r="H44">
        <v>-0.75766319058385301</v>
      </c>
      <c r="I44">
        <v>6.3121450458621098</v>
      </c>
      <c r="J44">
        <v>19.476093268915701</v>
      </c>
      <c r="K44">
        <v>7.3950500064388404E-4</v>
      </c>
      <c r="L44">
        <v>6.7365021460464502E-3</v>
      </c>
    </row>
    <row r="45" spans="1:12" x14ac:dyDescent="0.55000000000000004">
      <c r="A45" t="s">
        <v>44</v>
      </c>
      <c r="G45">
        <v>0.58378118414717195</v>
      </c>
      <c r="H45">
        <v>0.29189059207358597</v>
      </c>
      <c r="I45">
        <v>9.8192482366537206</v>
      </c>
      <c r="J45">
        <v>8.0022954355417006</v>
      </c>
      <c r="K45">
        <v>1.4320592637410199E-2</v>
      </c>
      <c r="L45">
        <v>3.6219996793256E-2</v>
      </c>
    </row>
    <row r="46" spans="1:12" x14ac:dyDescent="0.55000000000000004">
      <c r="A46" t="s">
        <v>45</v>
      </c>
      <c r="G46">
        <v>0.64931567283000002</v>
      </c>
      <c r="H46">
        <v>0.60400931567283001</v>
      </c>
      <c r="I46">
        <v>5.3103831224525502</v>
      </c>
      <c r="J46">
        <v>7.0225914091696602</v>
      </c>
      <c r="K46">
        <v>2.0992451348760599E-2</v>
      </c>
      <c r="L46">
        <v>4.7692725092267199E-2</v>
      </c>
    </row>
    <row r="47" spans="1:12" x14ac:dyDescent="0.55000000000000004">
      <c r="A47" t="s">
        <v>46</v>
      </c>
      <c r="C47">
        <v>-0.53872784712254995</v>
      </c>
      <c r="F47">
        <v>0.53872784712254995</v>
      </c>
      <c r="G47">
        <v>0.53872784712254995</v>
      </c>
      <c r="H47">
        <v>0.53872784071225499</v>
      </c>
      <c r="I47">
        <v>5.5190532899307598</v>
      </c>
      <c r="J47">
        <v>22.666584499492298</v>
      </c>
      <c r="K47">
        <v>3.8063863879055602E-4</v>
      </c>
      <c r="L47">
        <v>5.7589083274042496E-3</v>
      </c>
    </row>
    <row r="48" spans="1:12" x14ac:dyDescent="0.55000000000000004">
      <c r="A48" t="s">
        <v>47</v>
      </c>
      <c r="F48">
        <v>-1.7929145745252999</v>
      </c>
      <c r="H48">
        <v>-1.7929145074525299</v>
      </c>
      <c r="I48">
        <v>2.9239799281023102</v>
      </c>
      <c r="J48">
        <v>9.0692122597746891</v>
      </c>
      <c r="K48">
        <v>1.1316279546782699E-2</v>
      </c>
      <c r="L48">
        <v>3.0864764413767402E-2</v>
      </c>
    </row>
    <row r="49" spans="1:12" x14ac:dyDescent="0.55000000000000004">
      <c r="A49" t="s">
        <v>48</v>
      </c>
      <c r="C49">
        <v>-0.59262995137945995</v>
      </c>
      <c r="F49">
        <v>0.59262995137945995</v>
      </c>
      <c r="G49">
        <v>1.1852599275889999</v>
      </c>
      <c r="H49">
        <v>0.59262995103794602</v>
      </c>
      <c r="I49">
        <v>8.5077083502805397</v>
      </c>
      <c r="J49">
        <v>24.445269158122201</v>
      </c>
      <c r="K49">
        <v>2.7486221375439999E-4</v>
      </c>
      <c r="L49">
        <v>5.7354752394139204E-3</v>
      </c>
    </row>
    <row r="50" spans="1:12" x14ac:dyDescent="0.55000000000000004">
      <c r="A50" t="s">
        <v>49</v>
      </c>
      <c r="G50">
        <v>0.91585646741825999</v>
      </c>
      <c r="H50">
        <v>0.45792802337091298</v>
      </c>
      <c r="I50">
        <v>8.4833922180678005</v>
      </c>
      <c r="J50">
        <v>11.0668491330617</v>
      </c>
      <c r="K50">
        <v>5.5167344852950304E-3</v>
      </c>
      <c r="L50">
        <v>1.9125366564525299E-2</v>
      </c>
    </row>
    <row r="51" spans="1:12" x14ac:dyDescent="0.55000000000000004">
      <c r="A51" t="s">
        <v>50</v>
      </c>
      <c r="E51">
        <v>-2.8976282922659999</v>
      </c>
      <c r="H51">
        <v>-1.4488141460132999</v>
      </c>
      <c r="I51">
        <v>8.8041210415990303</v>
      </c>
      <c r="J51">
        <v>10.243321753932699</v>
      </c>
      <c r="K51">
        <v>8.1841051153265804E-3</v>
      </c>
      <c r="L51">
        <v>2.4863424470953001E-2</v>
      </c>
    </row>
    <row r="52" spans="1:12" x14ac:dyDescent="0.55000000000000004">
      <c r="A52" t="s">
        <v>51</v>
      </c>
      <c r="B52">
        <v>-0.26852468614000002</v>
      </c>
      <c r="C52">
        <v>-0.53749361228000003</v>
      </c>
      <c r="F52">
        <v>0.53749361228000003</v>
      </c>
      <c r="G52">
        <v>-0.26852468614000002</v>
      </c>
      <c r="H52">
        <v>-0.26852468006104002</v>
      </c>
      <c r="I52">
        <v>8.6558613505360302</v>
      </c>
      <c r="J52">
        <v>11.245388797111</v>
      </c>
      <c r="K52">
        <v>5.2414063583032904E-3</v>
      </c>
      <c r="L52">
        <v>1.85206707008123E-2</v>
      </c>
    </row>
    <row r="53" spans="1:12" x14ac:dyDescent="0.55000000000000004">
      <c r="A53" t="s">
        <v>52</v>
      </c>
      <c r="H53">
        <v>-1.7292286398882499</v>
      </c>
      <c r="I53">
        <v>8.0156985405635002</v>
      </c>
      <c r="J53">
        <v>7.1634388513771601</v>
      </c>
      <c r="K53">
        <v>2.1112644109140901E-2</v>
      </c>
      <c r="L53">
        <v>4.7894132086782601E-2</v>
      </c>
    </row>
    <row r="54" spans="1:12" x14ac:dyDescent="0.55000000000000004">
      <c r="A54" t="s">
        <v>53</v>
      </c>
      <c r="F54">
        <v>-1.7334356437998</v>
      </c>
      <c r="G54">
        <v>-1.7334356437998</v>
      </c>
      <c r="H54">
        <v>-1.7334356043799799</v>
      </c>
      <c r="I54">
        <v>9.6674298213517993</v>
      </c>
      <c r="J54">
        <v>13.849863088933899</v>
      </c>
      <c r="K54">
        <v>3.1813773603813701E-3</v>
      </c>
      <c r="L54">
        <v>1.3566133788728601E-2</v>
      </c>
    </row>
    <row r="55" spans="1:12" x14ac:dyDescent="0.55000000000000004">
      <c r="A55" t="s">
        <v>54</v>
      </c>
      <c r="H55">
        <v>0.32273775677080802</v>
      </c>
      <c r="I55">
        <v>5.4468700456273798</v>
      </c>
      <c r="J55">
        <v>9.7758957313006007</v>
      </c>
      <c r="K55">
        <v>8.09592405462955E-3</v>
      </c>
      <c r="L55">
        <v>2.4696430799492599E-2</v>
      </c>
    </row>
    <row r="56" spans="1:12" x14ac:dyDescent="0.55000000000000004">
      <c r="A56" t="s">
        <v>55</v>
      </c>
      <c r="B56">
        <v>-1.1464561542689999</v>
      </c>
      <c r="F56">
        <v>-1.1464561542689999</v>
      </c>
      <c r="H56">
        <v>-1.1464560154260901</v>
      </c>
      <c r="I56">
        <v>7.1020234854337696</v>
      </c>
      <c r="J56">
        <v>15.1280474621145</v>
      </c>
      <c r="K56">
        <v>2.2491591627441898E-3</v>
      </c>
      <c r="L56">
        <v>1.11489262192893E-2</v>
      </c>
    </row>
    <row r="57" spans="1:12" x14ac:dyDescent="0.55000000000000004">
      <c r="A57" t="s">
        <v>56</v>
      </c>
      <c r="D57">
        <v>-6.9454754167818002</v>
      </c>
      <c r="F57">
        <v>-4.6331694452120002</v>
      </c>
      <c r="H57">
        <v>-2.3151584720260598</v>
      </c>
      <c r="I57">
        <v>5.12605101327964</v>
      </c>
      <c r="J57">
        <v>16.017200268742101</v>
      </c>
      <c r="K57">
        <v>1.9743632609215901E-3</v>
      </c>
      <c r="L57">
        <v>1.0380166681515E-2</v>
      </c>
    </row>
    <row r="58" spans="1:12" x14ac:dyDescent="0.55000000000000004">
      <c r="A58" t="s">
        <v>57</v>
      </c>
      <c r="F58">
        <v>0.59828813277420001</v>
      </c>
      <c r="G58">
        <v>0.59828813277420001</v>
      </c>
      <c r="H58">
        <v>0.50982881320774198</v>
      </c>
      <c r="I58">
        <v>9.0463927134090891</v>
      </c>
      <c r="J58">
        <v>20.569811783475298</v>
      </c>
      <c r="K58">
        <v>5.7158515398147199E-4</v>
      </c>
      <c r="L58">
        <v>6.2360720712666597E-3</v>
      </c>
    </row>
    <row r="59" spans="1:12" x14ac:dyDescent="0.55000000000000004">
      <c r="A59" t="s">
        <v>58</v>
      </c>
      <c r="F59">
        <v>-1.779627752323</v>
      </c>
      <c r="H59">
        <v>0.50389813876161704</v>
      </c>
      <c r="I59">
        <v>7.8254241130814499</v>
      </c>
      <c r="J59">
        <v>17.354154266566098</v>
      </c>
      <c r="K59">
        <v>1.12731109727394E-3</v>
      </c>
      <c r="L59">
        <v>7.8514941593707394E-3</v>
      </c>
    </row>
    <row r="60" spans="1:12" x14ac:dyDescent="0.55000000000000004">
      <c r="A60" t="s">
        <v>59</v>
      </c>
      <c r="F60">
        <v>0.6542374399941</v>
      </c>
      <c r="H60">
        <v>0.65423740309994105</v>
      </c>
      <c r="I60">
        <v>5.2586927715754896</v>
      </c>
      <c r="J60">
        <v>24.2694835149018</v>
      </c>
      <c r="K60">
        <v>2.8364241601751597E-4</v>
      </c>
      <c r="L60">
        <v>5.7354752394139204E-3</v>
      </c>
    </row>
    <row r="61" spans="1:12" x14ac:dyDescent="0.55000000000000004">
      <c r="A61" t="s">
        <v>60</v>
      </c>
      <c r="H61">
        <v>0.57609898252235103</v>
      </c>
      <c r="I61">
        <v>4.6053439381810897</v>
      </c>
      <c r="J61">
        <v>30.881837480162901</v>
      </c>
      <c r="K61" s="1">
        <v>9.5609142877429206E-5</v>
      </c>
      <c r="L61">
        <v>5.7354752394139204E-3</v>
      </c>
    </row>
    <row r="62" spans="1:12" x14ac:dyDescent="0.55000000000000004">
      <c r="A62" t="s">
        <v>61</v>
      </c>
      <c r="E62">
        <v>0.57233145863741997</v>
      </c>
      <c r="H62">
        <v>-0.57233145863741997</v>
      </c>
      <c r="I62">
        <v>3.8511451064628002</v>
      </c>
      <c r="J62">
        <v>21.351742432123899</v>
      </c>
      <c r="K62">
        <v>4.8967062435243802E-4</v>
      </c>
      <c r="L62">
        <v>6.0635462261910498E-3</v>
      </c>
    </row>
    <row r="63" spans="1:12" x14ac:dyDescent="0.55000000000000004">
      <c r="A63" t="s">
        <v>62</v>
      </c>
      <c r="G63">
        <v>-0.18752299348957999</v>
      </c>
      <c r="H63">
        <v>-0.187522099348958</v>
      </c>
      <c r="I63">
        <v>3.8735594701507901</v>
      </c>
      <c r="J63">
        <v>7.9232270651527799</v>
      </c>
      <c r="K63">
        <v>1.47088119772855E-2</v>
      </c>
      <c r="L63">
        <v>3.6873499396845602E-2</v>
      </c>
    </row>
    <row r="64" spans="1:12" x14ac:dyDescent="0.55000000000000004">
      <c r="A64" t="s">
        <v>63</v>
      </c>
      <c r="G64">
        <v>-0.51616754119999997</v>
      </c>
      <c r="H64">
        <v>-0.51600016705041196</v>
      </c>
      <c r="I64">
        <v>5.5781647351518204</v>
      </c>
      <c r="J64">
        <v>32.237310497206302</v>
      </c>
      <c r="K64" s="1">
        <v>7.8141758537640898E-5</v>
      </c>
      <c r="L64">
        <v>5.7354752394139204E-3</v>
      </c>
    </row>
    <row r="65" spans="1:12" x14ac:dyDescent="0.55000000000000004">
      <c r="A65" t="s">
        <v>64</v>
      </c>
      <c r="F65">
        <v>-0.62351694343200004</v>
      </c>
      <c r="G65">
        <v>-0.62351694343200004</v>
      </c>
      <c r="H65">
        <v>-0.31152580471715102</v>
      </c>
      <c r="I65">
        <v>6.3382833001919501</v>
      </c>
      <c r="J65">
        <v>16.804537133921201</v>
      </c>
      <c r="K65">
        <v>1.27585048507882E-3</v>
      </c>
      <c r="L65">
        <v>8.3129503407449006E-3</v>
      </c>
    </row>
    <row r="66" spans="1:12" x14ac:dyDescent="0.55000000000000004">
      <c r="A66" t="s">
        <v>65</v>
      </c>
      <c r="F66">
        <v>-0.96222836912590004</v>
      </c>
      <c r="H66">
        <v>0.96222836091205899</v>
      </c>
      <c r="I66">
        <v>5.6308290138373103</v>
      </c>
      <c r="J66">
        <v>9.7669339060382807</v>
      </c>
      <c r="K66">
        <v>9.1603182321440997E-3</v>
      </c>
      <c r="L66">
        <v>2.68523684505972E-2</v>
      </c>
    </row>
    <row r="67" spans="1:12" x14ac:dyDescent="0.55000000000000004">
      <c r="A67" t="s">
        <v>66</v>
      </c>
      <c r="C67">
        <v>2.2215399545855998</v>
      </c>
      <c r="H67">
        <v>-1.11076954772928</v>
      </c>
      <c r="I67">
        <v>5.3815882140582998</v>
      </c>
      <c r="J67">
        <v>22.174060948982401</v>
      </c>
      <c r="K67">
        <v>4.9007887237968696E-4</v>
      </c>
      <c r="L67">
        <v>6.0635462261910498E-3</v>
      </c>
    </row>
    <row r="68" spans="1:12" x14ac:dyDescent="0.55000000000000004">
      <c r="A68" t="s">
        <v>67</v>
      </c>
      <c r="B68">
        <v>-1.5524721995340001</v>
      </c>
      <c r="C68">
        <v>-2.1149443996800001</v>
      </c>
      <c r="D68">
        <v>-3.1657416598619998</v>
      </c>
      <c r="F68">
        <v>1.5524721995340001</v>
      </c>
      <c r="G68">
        <v>2.1149443996800001</v>
      </c>
      <c r="H68">
        <v>-1.0550247219953399</v>
      </c>
      <c r="I68">
        <v>2.97204049078</v>
      </c>
      <c r="J68">
        <v>9.0628158976364404</v>
      </c>
      <c r="K68">
        <v>1.0509141737220199E-2</v>
      </c>
      <c r="L68">
        <v>2.9480727592673901E-2</v>
      </c>
    </row>
    <row r="69" spans="1:12" x14ac:dyDescent="0.55000000000000004">
      <c r="A69" t="s">
        <v>68</v>
      </c>
      <c r="F69">
        <v>-1.1259359929876001</v>
      </c>
      <c r="G69">
        <v>-1.1259359929876001</v>
      </c>
      <c r="H69">
        <v>-0.56296799514937901</v>
      </c>
      <c r="I69">
        <v>4.7259356971829796</v>
      </c>
      <c r="J69">
        <v>17.481519871302599</v>
      </c>
      <c r="K69">
        <v>1.0958124145723899E-3</v>
      </c>
      <c r="L69">
        <v>7.7688262990673503E-3</v>
      </c>
    </row>
    <row r="70" spans="1:12" x14ac:dyDescent="0.55000000000000004">
      <c r="A70" t="s">
        <v>69</v>
      </c>
      <c r="D70">
        <v>1.8319753787191999</v>
      </c>
      <c r="H70">
        <v>0.54159876893596104</v>
      </c>
      <c r="I70">
        <v>7.3482005639818597</v>
      </c>
      <c r="J70">
        <v>16.839300765134801</v>
      </c>
      <c r="K70">
        <v>1.2658088694308099E-3</v>
      </c>
      <c r="L70">
        <v>8.2978043744516596E-3</v>
      </c>
    </row>
    <row r="71" spans="1:12" x14ac:dyDescent="0.55000000000000004">
      <c r="A71" t="s">
        <v>70</v>
      </c>
      <c r="B71">
        <v>0.47562736886450002</v>
      </c>
      <c r="F71">
        <v>0.95125473772900004</v>
      </c>
      <c r="H71">
        <v>0.47562736886004497</v>
      </c>
      <c r="I71">
        <v>8.6269375846126799</v>
      </c>
      <c r="J71">
        <v>10.5845464662167</v>
      </c>
      <c r="K71">
        <v>6.3488425953496797E-3</v>
      </c>
      <c r="L71">
        <v>2.0945036118926699E-2</v>
      </c>
    </row>
    <row r="72" spans="1:12" x14ac:dyDescent="0.55000000000000004">
      <c r="A72" t="s">
        <v>71</v>
      </c>
      <c r="F72">
        <v>-0.54723489579149998</v>
      </c>
      <c r="H72">
        <v>-0.50472348950791501</v>
      </c>
      <c r="I72">
        <v>4.0182241367699101</v>
      </c>
      <c r="J72">
        <v>14.3801373937519</v>
      </c>
      <c r="K72">
        <v>2.2723344253245499E-3</v>
      </c>
      <c r="L72">
        <v>1.12192733982253E-2</v>
      </c>
    </row>
    <row r="73" spans="1:12" x14ac:dyDescent="0.55000000000000004">
      <c r="A73" t="s">
        <v>72</v>
      </c>
      <c r="G73">
        <v>1.2786398482798</v>
      </c>
      <c r="H73">
        <v>0.63931992413548899</v>
      </c>
      <c r="I73">
        <v>6.9966018017889304</v>
      </c>
      <c r="J73">
        <v>16.099446594795499</v>
      </c>
      <c r="K73">
        <v>1.5243737352442499E-3</v>
      </c>
      <c r="L73">
        <v>9.1162243106998903E-3</v>
      </c>
    </row>
    <row r="74" spans="1:12" x14ac:dyDescent="0.55000000000000004">
      <c r="A74" t="s">
        <v>73</v>
      </c>
      <c r="E74">
        <v>1.1637687482400001</v>
      </c>
      <c r="H74">
        <v>-1.1637687480002401</v>
      </c>
      <c r="I74">
        <v>3.7669473290496001</v>
      </c>
      <c r="J74">
        <v>10.882578089646399</v>
      </c>
      <c r="K74">
        <v>6.4044126269903997E-3</v>
      </c>
      <c r="L74">
        <v>2.1028759505748201E-2</v>
      </c>
    </row>
    <row r="75" spans="1:12" x14ac:dyDescent="0.55000000000000004">
      <c r="A75" t="s">
        <v>74</v>
      </c>
      <c r="F75">
        <v>0.58121778958530002</v>
      </c>
      <c r="H75">
        <v>0.58102177895085305</v>
      </c>
      <c r="I75">
        <v>7.5791343191237797</v>
      </c>
      <c r="J75">
        <v>24.1148639434332</v>
      </c>
      <c r="K75">
        <v>2.91634606324461E-4</v>
      </c>
      <c r="L75">
        <v>5.7354752394139204E-3</v>
      </c>
    </row>
    <row r="76" spans="1:12" x14ac:dyDescent="0.55000000000000004">
      <c r="A76" t="s">
        <v>75</v>
      </c>
      <c r="C76">
        <v>0.55168835838130004</v>
      </c>
      <c r="D76">
        <v>0.55168835838130004</v>
      </c>
      <c r="H76">
        <v>0.55016883580381304</v>
      </c>
      <c r="I76">
        <v>8.0318914342248497</v>
      </c>
      <c r="J76">
        <v>14.733308787692</v>
      </c>
      <c r="K76">
        <v>2.08201491553889E-3</v>
      </c>
      <c r="L76">
        <v>1.0644137381725699E-2</v>
      </c>
    </row>
    <row r="77" spans="1:12" x14ac:dyDescent="0.55000000000000004">
      <c r="A77" t="s">
        <v>76</v>
      </c>
      <c r="C77">
        <v>-1.2448691159937999</v>
      </c>
      <c r="D77">
        <v>-1.2448691159937999</v>
      </c>
      <c r="H77">
        <v>-1.2448609115993801</v>
      </c>
      <c r="I77">
        <v>6.3565116292640598</v>
      </c>
      <c r="J77">
        <v>11.5050026315794</v>
      </c>
      <c r="K77">
        <v>5.7811221892258898E-3</v>
      </c>
      <c r="L77">
        <v>1.9718767382194601E-2</v>
      </c>
    </row>
    <row r="78" spans="1:12" x14ac:dyDescent="0.55000000000000004">
      <c r="A78" t="s">
        <v>77</v>
      </c>
      <c r="B78">
        <v>1.5254943667425001</v>
      </c>
      <c r="C78">
        <v>0.76274718337126002</v>
      </c>
      <c r="F78">
        <v>0.76274718337126002</v>
      </c>
      <c r="G78">
        <v>0.76274718337126002</v>
      </c>
      <c r="H78">
        <v>0.76274701833712599</v>
      </c>
      <c r="I78">
        <v>6.41158438251788</v>
      </c>
      <c r="J78">
        <v>20.4394178736671</v>
      </c>
      <c r="K78">
        <v>6.0905677595016802E-4</v>
      </c>
      <c r="L78">
        <v>6.3287418521350298E-3</v>
      </c>
    </row>
    <row r="79" spans="1:12" x14ac:dyDescent="0.55000000000000004">
      <c r="A79" t="s">
        <v>78</v>
      </c>
      <c r="B79">
        <v>1.378345159335</v>
      </c>
      <c r="F79">
        <v>1.378345159335</v>
      </c>
      <c r="H79">
        <v>0.68917250796652696</v>
      </c>
      <c r="I79">
        <v>7.18070105360745</v>
      </c>
      <c r="J79">
        <v>34.254469555903</v>
      </c>
      <c r="K79" s="1">
        <v>5.8533990157094103E-5</v>
      </c>
      <c r="L79">
        <v>5.7354752394139204E-3</v>
      </c>
    </row>
    <row r="80" spans="1:12" x14ac:dyDescent="0.55000000000000004">
      <c r="A80" t="s">
        <v>79</v>
      </c>
      <c r="C80">
        <v>-1.8749661776969999</v>
      </c>
      <c r="H80">
        <v>-1.87496061770697</v>
      </c>
      <c r="I80">
        <v>10.136568898621199</v>
      </c>
      <c r="J80">
        <v>9.8045455020579304</v>
      </c>
      <c r="K80">
        <v>9.2773699422898596E-3</v>
      </c>
      <c r="L80">
        <v>2.70680714203935E-2</v>
      </c>
    </row>
    <row r="81" spans="1:12" x14ac:dyDescent="0.55000000000000004">
      <c r="A81" t="s">
        <v>80</v>
      </c>
      <c r="G81">
        <v>-0.57393496939529998</v>
      </c>
      <c r="H81">
        <v>-0.57309349690395295</v>
      </c>
      <c r="I81">
        <v>12.5939580049425</v>
      </c>
      <c r="J81">
        <v>19.529582473735498</v>
      </c>
      <c r="K81">
        <v>7.0643406334670996E-4</v>
      </c>
      <c r="L81">
        <v>6.6551427862831898E-3</v>
      </c>
    </row>
    <row r="82" spans="1:12" x14ac:dyDescent="0.55000000000000004">
      <c r="A82" t="s">
        <v>81</v>
      </c>
      <c r="G82">
        <v>-0.222363627974</v>
      </c>
      <c r="H82">
        <v>-0.22203636270974</v>
      </c>
      <c r="I82">
        <v>5.2153052948471501</v>
      </c>
      <c r="J82">
        <v>8.5394144160809802</v>
      </c>
      <c r="K82">
        <v>1.1978792414140901E-2</v>
      </c>
      <c r="L82">
        <v>3.2064386168813498E-2</v>
      </c>
    </row>
    <row r="83" spans="1:12" x14ac:dyDescent="0.55000000000000004">
      <c r="A83" t="s">
        <v>82</v>
      </c>
      <c r="G83">
        <v>1.3651552348491001</v>
      </c>
      <c r="H83">
        <v>0.68257751174245496</v>
      </c>
      <c r="I83">
        <v>5.01767527630129</v>
      </c>
      <c r="J83">
        <v>13.556775876329899</v>
      </c>
      <c r="K83">
        <v>2.87903145525952E-3</v>
      </c>
      <c r="L83">
        <v>1.2809926051465E-2</v>
      </c>
    </row>
    <row r="84" spans="1:12" x14ac:dyDescent="0.55000000000000004">
      <c r="A84" t="s">
        <v>83</v>
      </c>
      <c r="G84">
        <v>0.61272845217447003</v>
      </c>
      <c r="H84">
        <v>0.61272845217404703</v>
      </c>
      <c r="I84">
        <v>7.09079259766429</v>
      </c>
      <c r="J84">
        <v>8.0867165793143396</v>
      </c>
      <c r="K84">
        <v>1.4562593234754E-2</v>
      </c>
      <c r="L84">
        <v>3.6643415908420698E-2</v>
      </c>
    </row>
    <row r="85" spans="1:12" x14ac:dyDescent="0.55000000000000004">
      <c r="A85" t="s">
        <v>84</v>
      </c>
      <c r="B85">
        <v>0.52925462384180999</v>
      </c>
      <c r="H85">
        <v>-0.52925046238418105</v>
      </c>
      <c r="I85">
        <v>2.3814915953733999</v>
      </c>
      <c r="J85">
        <v>8.0988934401048098</v>
      </c>
      <c r="K85">
        <v>1.3862459229378199E-2</v>
      </c>
      <c r="L85">
        <v>3.5450425451359902E-2</v>
      </c>
    </row>
    <row r="86" spans="1:12" x14ac:dyDescent="0.55000000000000004">
      <c r="A86" t="s">
        <v>85</v>
      </c>
      <c r="C86">
        <v>-0.24117861727000001</v>
      </c>
      <c r="F86">
        <v>0.24117861727000001</v>
      </c>
      <c r="H86">
        <v>0.241100708601727</v>
      </c>
      <c r="I86">
        <v>10.3928710524489</v>
      </c>
      <c r="J86">
        <v>8.3068319169592204</v>
      </c>
      <c r="K86">
        <v>1.29331859917644E-2</v>
      </c>
      <c r="L86">
        <v>3.3727497194377197E-2</v>
      </c>
    </row>
    <row r="87" spans="1:12" x14ac:dyDescent="0.55000000000000004">
      <c r="A87" t="s">
        <v>86</v>
      </c>
      <c r="F87">
        <v>-0.78688698976252702</v>
      </c>
      <c r="G87">
        <v>-1.5737739795254999</v>
      </c>
      <c r="H87">
        <v>0.78688698976252702</v>
      </c>
      <c r="I87">
        <v>6.8045986609641904</v>
      </c>
      <c r="J87">
        <v>13.7349633333921</v>
      </c>
      <c r="K87">
        <v>2.9159484899111301E-3</v>
      </c>
      <c r="L87">
        <v>1.2884943816662799E-2</v>
      </c>
    </row>
    <row r="88" spans="1:12" x14ac:dyDescent="0.55000000000000004">
      <c r="A88" t="s">
        <v>87</v>
      </c>
      <c r="H88">
        <v>0.29807573386392999</v>
      </c>
      <c r="I88">
        <v>4.2264592988791101</v>
      </c>
      <c r="J88">
        <v>8.28634062317348</v>
      </c>
      <c r="K88">
        <v>1.30214537716453E-2</v>
      </c>
      <c r="L88">
        <v>3.3864867600506998E-2</v>
      </c>
    </row>
    <row r="89" spans="1:12" x14ac:dyDescent="0.55000000000000004">
      <c r="A89" t="s">
        <v>88</v>
      </c>
      <c r="E89">
        <v>-2.4296894495960002</v>
      </c>
      <c r="H89">
        <v>-1.20148404724798</v>
      </c>
      <c r="I89">
        <v>7.22398665804727</v>
      </c>
      <c r="J89">
        <v>16.609985796108401</v>
      </c>
      <c r="K89">
        <v>1.6104379940322701E-3</v>
      </c>
      <c r="L89">
        <v>9.3529714236164994E-3</v>
      </c>
    </row>
    <row r="90" spans="1:12" x14ac:dyDescent="0.55000000000000004">
      <c r="A90" t="s">
        <v>89</v>
      </c>
      <c r="C90">
        <v>0.61319533683351002</v>
      </c>
      <c r="H90">
        <v>0.61310953368335097</v>
      </c>
      <c r="I90">
        <v>7.083424985552</v>
      </c>
      <c r="J90">
        <v>34.671010095383799</v>
      </c>
      <c r="K90" s="1">
        <v>5.5231729044613199E-5</v>
      </c>
      <c r="L90">
        <v>5.7354752394139204E-3</v>
      </c>
    </row>
    <row r="91" spans="1:12" x14ac:dyDescent="0.55000000000000004">
      <c r="A91" t="s">
        <v>90</v>
      </c>
      <c r="E91">
        <v>0.54918618226100002</v>
      </c>
      <c r="H91">
        <v>0.54910860180226095</v>
      </c>
      <c r="I91">
        <v>7.7674428251651904</v>
      </c>
      <c r="J91">
        <v>22.802263483987101</v>
      </c>
      <c r="K91">
        <v>3.7108038230807401E-4</v>
      </c>
      <c r="L91">
        <v>5.7354752394139204E-3</v>
      </c>
    </row>
    <row r="92" spans="1:12" x14ac:dyDescent="0.55000000000000004">
      <c r="A92" t="s">
        <v>91</v>
      </c>
      <c r="E92">
        <v>0.66244341452650002</v>
      </c>
      <c r="H92">
        <v>0.66244034104526495</v>
      </c>
      <c r="I92">
        <v>6.56484993773556</v>
      </c>
      <c r="J92">
        <v>31.5107106419145</v>
      </c>
      <c r="K92" s="1">
        <v>8.6997293386019195E-5</v>
      </c>
      <c r="L92">
        <v>5.7354752394139204E-3</v>
      </c>
    </row>
    <row r="93" spans="1:12" x14ac:dyDescent="0.55000000000000004">
      <c r="A93" t="s">
        <v>92</v>
      </c>
      <c r="D93">
        <v>0.74135346642849997</v>
      </c>
      <c r="H93">
        <v>0.74135034664208499</v>
      </c>
      <c r="I93">
        <v>7.07415916602032</v>
      </c>
      <c r="J93">
        <v>36.510988394419698</v>
      </c>
      <c r="K93" s="1">
        <v>4.2997653468467999E-5</v>
      </c>
      <c r="L93">
        <v>5.7354752394139204E-3</v>
      </c>
    </row>
    <row r="94" spans="1:12" x14ac:dyDescent="0.55000000000000004">
      <c r="A94" t="s">
        <v>93</v>
      </c>
      <c r="F94">
        <v>-1.1821744781465999</v>
      </c>
      <c r="H94">
        <v>-0.59108522390732998</v>
      </c>
      <c r="I94">
        <v>5.6270094407598998</v>
      </c>
      <c r="J94">
        <v>27.533842270116502</v>
      </c>
      <c r="K94">
        <v>1.62018029805906E-4</v>
      </c>
      <c r="L94">
        <v>5.7354752394139204E-3</v>
      </c>
    </row>
    <row r="95" spans="1:12" x14ac:dyDescent="0.55000000000000004">
      <c r="A95" t="s">
        <v>94</v>
      </c>
      <c r="F95">
        <v>0.42735944678926302</v>
      </c>
      <c r="H95">
        <v>0.42735944678926302</v>
      </c>
      <c r="I95">
        <v>7.2404821553700804</v>
      </c>
      <c r="J95">
        <v>15.8270240227481</v>
      </c>
      <c r="K95">
        <v>1.5999502140282499E-3</v>
      </c>
      <c r="L95">
        <v>9.3275474832877295E-3</v>
      </c>
    </row>
    <row r="96" spans="1:12" x14ac:dyDescent="0.55000000000000004">
      <c r="A96" t="s">
        <v>95</v>
      </c>
      <c r="C96">
        <v>2.7128153557775998</v>
      </c>
      <c r="F96">
        <v>-2.7128153557775998</v>
      </c>
      <c r="H96">
        <v>1.3564076778887999</v>
      </c>
      <c r="I96">
        <v>-0.51628588272380904</v>
      </c>
      <c r="J96">
        <v>14.329062002869099</v>
      </c>
      <c r="K96">
        <v>2.3014974803672698E-3</v>
      </c>
      <c r="L96">
        <v>1.1321261374288899E-2</v>
      </c>
    </row>
    <row r="97" spans="1:12" x14ac:dyDescent="0.55000000000000004">
      <c r="A97" t="s">
        <v>96</v>
      </c>
      <c r="G97">
        <v>-1.2854153578936001</v>
      </c>
      <c r="H97">
        <v>-1.0285415357893599</v>
      </c>
      <c r="I97">
        <v>8.4905595797576705</v>
      </c>
      <c r="J97">
        <v>9.2408491451236596</v>
      </c>
      <c r="K97">
        <v>1.05677089254542E-2</v>
      </c>
      <c r="L97">
        <v>2.9571526584329402E-2</v>
      </c>
    </row>
    <row r="98" spans="1:12" x14ac:dyDescent="0.55000000000000004">
      <c r="A98" t="s">
        <v>97</v>
      </c>
      <c r="C98">
        <v>-1.4229188263852</v>
      </c>
      <c r="D98">
        <v>-1.4229188263852</v>
      </c>
      <c r="E98">
        <v>-1.4229188263852</v>
      </c>
      <c r="F98">
        <v>1.4229188263852</v>
      </c>
      <c r="H98">
        <v>-1.42290188263852</v>
      </c>
      <c r="I98">
        <v>2.6401009775084301</v>
      </c>
      <c r="J98">
        <v>7.8969187780843404</v>
      </c>
      <c r="K98">
        <v>1.5874977948997601E-2</v>
      </c>
      <c r="L98">
        <v>3.8862634718174902E-2</v>
      </c>
    </row>
    <row r="99" spans="1:12" x14ac:dyDescent="0.55000000000000004">
      <c r="A99" t="s">
        <v>98</v>
      </c>
      <c r="F99">
        <v>0.21248326123749101</v>
      </c>
      <c r="H99">
        <v>-0.21248326123749101</v>
      </c>
      <c r="I99">
        <v>6.9154702459857296</v>
      </c>
      <c r="J99">
        <v>14.0916630266772</v>
      </c>
      <c r="K99">
        <v>2.4428810410074401E-3</v>
      </c>
      <c r="L99">
        <v>1.16581262936992E-2</v>
      </c>
    </row>
    <row r="100" spans="1:12" x14ac:dyDescent="0.55000000000000004">
      <c r="A100" t="s">
        <v>99</v>
      </c>
      <c r="C100">
        <v>-0.94152224567632803</v>
      </c>
      <c r="F100">
        <v>0.94152224567632803</v>
      </c>
      <c r="H100">
        <v>-0.47076112283816401</v>
      </c>
      <c r="I100">
        <v>6.6311179641922804</v>
      </c>
      <c r="J100">
        <v>12.386092340609499</v>
      </c>
      <c r="K100">
        <v>3.8160338463002598E-3</v>
      </c>
      <c r="L100">
        <v>1.50754998426569E-2</v>
      </c>
    </row>
    <row r="101" spans="1:12" x14ac:dyDescent="0.55000000000000004">
      <c r="A101" t="s">
        <v>100</v>
      </c>
      <c r="F101">
        <v>-0.61445298497709999</v>
      </c>
      <c r="H101">
        <v>-0.61445298490077105</v>
      </c>
      <c r="I101">
        <v>4.2403860230705801</v>
      </c>
      <c r="J101">
        <v>14.647050805730199</v>
      </c>
      <c r="K101">
        <v>2.1267330967666902E-3</v>
      </c>
      <c r="L101">
        <v>1.07972106125514E-2</v>
      </c>
    </row>
    <row r="102" spans="1:12" x14ac:dyDescent="0.55000000000000004">
      <c r="A102" t="s">
        <v>101</v>
      </c>
      <c r="F102">
        <v>-0.98357986312000001</v>
      </c>
      <c r="G102">
        <v>-0.45417899315600002</v>
      </c>
      <c r="H102">
        <v>-0.45400178993150597</v>
      </c>
      <c r="I102">
        <v>6.7769684162054</v>
      </c>
      <c r="J102">
        <v>20.186638074774802</v>
      </c>
      <c r="K102">
        <v>6.1746011351535403E-4</v>
      </c>
      <c r="L102">
        <v>6.3469310741480498E-3</v>
      </c>
    </row>
    <row r="103" spans="1:12" x14ac:dyDescent="0.55000000000000004">
      <c r="A103" t="s">
        <v>102</v>
      </c>
      <c r="D103">
        <v>-0.75884454372661003</v>
      </c>
      <c r="E103">
        <v>-0.75884454372661003</v>
      </c>
      <c r="G103">
        <v>-0.75884454372661003</v>
      </c>
      <c r="H103">
        <v>-0.758844054372661</v>
      </c>
      <c r="I103">
        <v>7.8484296506598303</v>
      </c>
      <c r="J103">
        <v>28.539941814911199</v>
      </c>
      <c r="K103">
        <v>1.3763134499148301E-4</v>
      </c>
      <c r="L103">
        <v>5.7354752394139204E-3</v>
      </c>
    </row>
    <row r="104" spans="1:12" x14ac:dyDescent="0.55000000000000004">
      <c r="A104" t="s">
        <v>103</v>
      </c>
      <c r="F104">
        <v>-0.99531178794709996</v>
      </c>
      <c r="H104">
        <v>-0.99531010787947105</v>
      </c>
      <c r="I104">
        <v>6.9945548139085103</v>
      </c>
      <c r="J104">
        <v>19.1007334765279</v>
      </c>
      <c r="K104">
        <v>8.8425923609111701E-4</v>
      </c>
      <c r="L104">
        <v>7.2122575822461503E-3</v>
      </c>
    </row>
    <row r="105" spans="1:12" x14ac:dyDescent="0.55000000000000004">
      <c r="A105" t="s">
        <v>104</v>
      </c>
      <c r="F105">
        <v>1.1288958941439999</v>
      </c>
      <c r="G105">
        <v>0.56444794772100004</v>
      </c>
      <c r="H105">
        <v>-0.56440479470702098</v>
      </c>
      <c r="I105">
        <v>4.3282837345244403</v>
      </c>
      <c r="J105">
        <v>11.5992593282712</v>
      </c>
      <c r="K105">
        <v>4.74155807197535E-3</v>
      </c>
      <c r="L105">
        <v>1.7370719752211199E-2</v>
      </c>
    </row>
    <row r="106" spans="1:12" x14ac:dyDescent="0.55000000000000004">
      <c r="A106" t="s">
        <v>105</v>
      </c>
      <c r="G106">
        <v>0.79722713998200001</v>
      </c>
      <c r="H106">
        <v>0.39861350519954097</v>
      </c>
      <c r="I106">
        <v>9.8828107397601492</v>
      </c>
      <c r="J106">
        <v>12.3888473287584</v>
      </c>
      <c r="K106">
        <v>3.8131841943869599E-3</v>
      </c>
      <c r="L106">
        <v>1.50678059140869E-2</v>
      </c>
    </row>
    <row r="107" spans="1:12" x14ac:dyDescent="0.55000000000000004">
      <c r="A107" t="s">
        <v>106</v>
      </c>
      <c r="F107">
        <v>0.52714268387789998</v>
      </c>
      <c r="G107">
        <v>0.52714268387789998</v>
      </c>
      <c r="H107">
        <v>0.52714268038779</v>
      </c>
      <c r="I107">
        <v>4.6192153550571904</v>
      </c>
      <c r="J107">
        <v>19.7288059534045</v>
      </c>
      <c r="K107">
        <v>6.7797473509682296E-4</v>
      </c>
      <c r="L107">
        <v>6.5298516740966896E-3</v>
      </c>
    </row>
    <row r="108" spans="1:12" x14ac:dyDescent="0.55000000000000004">
      <c r="A108" t="s">
        <v>108</v>
      </c>
      <c r="C108">
        <v>-1.3241292513418299</v>
      </c>
      <c r="H108">
        <v>-1.3241292513418299</v>
      </c>
      <c r="I108">
        <v>1.82881283317247</v>
      </c>
      <c r="J108">
        <v>12.9090508887551</v>
      </c>
      <c r="K108">
        <v>3.3168089567607202E-3</v>
      </c>
      <c r="L108">
        <v>1.3925093962028999E-2</v>
      </c>
    </row>
    <row r="109" spans="1:12" x14ac:dyDescent="0.55000000000000004">
      <c r="A109" t="s">
        <v>107</v>
      </c>
      <c r="F109">
        <v>0.44461865931110001</v>
      </c>
      <c r="G109">
        <v>0.44461865931110001</v>
      </c>
      <c r="H109">
        <v>0.44046186059311099</v>
      </c>
      <c r="I109">
        <v>6.9169719251019002</v>
      </c>
      <c r="J109">
        <v>14.1197950968476</v>
      </c>
      <c r="K109">
        <v>2.4256108257993498E-3</v>
      </c>
      <c r="L109">
        <v>1.1628868433790599E-2</v>
      </c>
    </row>
    <row r="110" spans="1:12" x14ac:dyDescent="0.55000000000000004">
      <c r="A110" t="s">
        <v>109</v>
      </c>
      <c r="F110">
        <v>-0.43292598878437</v>
      </c>
      <c r="G110">
        <v>-0.43292598878437</v>
      </c>
      <c r="H110">
        <v>-0.40329259887843699</v>
      </c>
      <c r="I110">
        <v>4.7357205299131797</v>
      </c>
      <c r="J110">
        <v>7.8872951970336196</v>
      </c>
      <c r="K110">
        <v>1.4889296711412901E-2</v>
      </c>
      <c r="L110">
        <v>3.7205947107497202E-2</v>
      </c>
    </row>
    <row r="111" spans="1:12" x14ac:dyDescent="0.55000000000000004">
      <c r="A111" t="s">
        <v>110</v>
      </c>
      <c r="C111">
        <v>0.495273521737714</v>
      </c>
      <c r="F111">
        <v>-1.4858256521313999</v>
      </c>
      <c r="H111">
        <v>0.495273521737714</v>
      </c>
      <c r="I111">
        <v>5.1820224629109397</v>
      </c>
      <c r="J111">
        <v>16.2114490142839</v>
      </c>
      <c r="K111">
        <v>1.4622484462554299E-3</v>
      </c>
      <c r="L111">
        <v>8.9233934720610204E-3</v>
      </c>
    </row>
    <row r="112" spans="1:12" x14ac:dyDescent="0.55000000000000004">
      <c r="A112" t="s">
        <v>111</v>
      </c>
      <c r="F112">
        <v>0.76254386882540004</v>
      </c>
      <c r="G112">
        <v>0.76254386882540004</v>
      </c>
      <c r="H112">
        <v>0.76254386880253999</v>
      </c>
      <c r="I112">
        <v>6.2062021085940904</v>
      </c>
      <c r="J112">
        <v>11.9306988663088</v>
      </c>
      <c r="K112">
        <v>4.6889190550145803E-3</v>
      </c>
      <c r="L112">
        <v>1.72546849473251E-2</v>
      </c>
    </row>
    <row r="113" spans="1:12" x14ac:dyDescent="0.55000000000000004">
      <c r="A113" t="s">
        <v>112</v>
      </c>
      <c r="F113">
        <v>-0.33924431468882998</v>
      </c>
      <c r="H113">
        <v>-0.339240431468883</v>
      </c>
      <c r="I113">
        <v>10.0675831148558</v>
      </c>
      <c r="J113">
        <v>7.1971568353259103</v>
      </c>
      <c r="K113">
        <v>1.8915212168456302E-2</v>
      </c>
      <c r="L113">
        <v>4.4261808468720402E-2</v>
      </c>
    </row>
    <row r="114" spans="1:12" x14ac:dyDescent="0.55000000000000004">
      <c r="A114" t="s">
        <v>113</v>
      </c>
      <c r="C114">
        <v>-3.1589168445859999</v>
      </c>
      <c r="H114">
        <v>-1.5079458042229299</v>
      </c>
      <c r="I114">
        <v>6.2037924544055203</v>
      </c>
      <c r="J114">
        <v>9.4083833826581298</v>
      </c>
      <c r="K114">
        <v>1.04128494778606E-2</v>
      </c>
      <c r="L114">
        <v>2.9280441890354302E-2</v>
      </c>
    </row>
    <row r="115" spans="1:12" x14ac:dyDescent="0.55000000000000004">
      <c r="A115" t="s">
        <v>114</v>
      </c>
      <c r="C115">
        <v>0.42529679817771998</v>
      </c>
      <c r="F115">
        <v>-0.21264839988851</v>
      </c>
      <c r="G115">
        <v>0.42529679817771998</v>
      </c>
      <c r="H115">
        <v>0.212648399088851</v>
      </c>
      <c r="I115">
        <v>7.8581347075214198</v>
      </c>
      <c r="J115">
        <v>8.84361799482107</v>
      </c>
      <c r="K115">
        <v>1.08519407700064E-2</v>
      </c>
      <c r="L115">
        <v>3.0030361097001398E-2</v>
      </c>
    </row>
    <row r="116" spans="1:12" x14ac:dyDescent="0.55000000000000004">
      <c r="A116" t="s">
        <v>115</v>
      </c>
      <c r="F116">
        <v>-0.46121933126929798</v>
      </c>
      <c r="H116">
        <v>-0.46121933126929798</v>
      </c>
      <c r="I116">
        <v>6.4861725494361</v>
      </c>
      <c r="J116">
        <v>24.811215231633</v>
      </c>
      <c r="K116">
        <v>2.5757322744890903E-4</v>
      </c>
      <c r="L116">
        <v>5.7354752394139204E-3</v>
      </c>
    </row>
    <row r="117" spans="1:12" x14ac:dyDescent="0.55000000000000004">
      <c r="A117" t="s">
        <v>116</v>
      </c>
      <c r="G117">
        <v>-0.73681186777231</v>
      </c>
      <c r="H117">
        <v>-0.73068118677723104</v>
      </c>
      <c r="I117">
        <v>7.9733516804462496</v>
      </c>
      <c r="J117">
        <v>24.384520942925199</v>
      </c>
      <c r="K117">
        <v>2.7786043735464501E-4</v>
      </c>
      <c r="L117">
        <v>5.7354752394139204E-3</v>
      </c>
    </row>
    <row r="118" spans="1:12" x14ac:dyDescent="0.55000000000000004">
      <c r="A118" t="s">
        <v>117</v>
      </c>
      <c r="B118">
        <v>0.4477544529468</v>
      </c>
      <c r="F118">
        <v>0.4477544529468</v>
      </c>
      <c r="G118">
        <v>0.89415895893599995</v>
      </c>
      <c r="H118">
        <v>0.447075445290468</v>
      </c>
      <c r="I118">
        <v>13.141881140445101</v>
      </c>
      <c r="J118">
        <v>9.4344084704457796</v>
      </c>
      <c r="K118">
        <v>8.9982145716090492E-3</v>
      </c>
      <c r="L118">
        <v>2.6540204483416201E-2</v>
      </c>
    </row>
    <row r="119" spans="1:12" x14ac:dyDescent="0.55000000000000004">
      <c r="A119" t="s">
        <v>118</v>
      </c>
      <c r="C119">
        <v>-0.61259617136840006</v>
      </c>
      <c r="H119">
        <v>-0.61259617136008404</v>
      </c>
      <c r="I119">
        <v>3.85567952126594</v>
      </c>
      <c r="J119">
        <v>7.1951459843823002</v>
      </c>
      <c r="K119">
        <v>1.9124092377175401E-2</v>
      </c>
      <c r="L119">
        <v>4.4608368895956603E-2</v>
      </c>
    </row>
    <row r="120" spans="1:12" x14ac:dyDescent="0.55000000000000004">
      <c r="A120" t="s">
        <v>119</v>
      </c>
      <c r="C120">
        <v>-1.1374897387442999</v>
      </c>
      <c r="H120">
        <v>-1.1307489738744301</v>
      </c>
      <c r="I120">
        <v>4.3196590297990598</v>
      </c>
      <c r="J120">
        <v>8.7880737064613506</v>
      </c>
      <c r="K120">
        <v>1.2252514620591799E-2</v>
      </c>
      <c r="L120">
        <v>3.2515689816928102E-2</v>
      </c>
    </row>
    <row r="121" spans="1:12" x14ac:dyDescent="0.55000000000000004">
      <c r="A121" t="s">
        <v>120</v>
      </c>
      <c r="C121">
        <v>-0.85971299761568998</v>
      </c>
      <c r="H121">
        <v>-0.85971299076156904</v>
      </c>
      <c r="I121">
        <v>4.6069472653877401</v>
      </c>
      <c r="J121">
        <v>9.2919764192006706</v>
      </c>
      <c r="K121">
        <v>1.01213985628294E-2</v>
      </c>
      <c r="L121">
        <v>2.8751312958323099E-2</v>
      </c>
    </row>
    <row r="122" spans="1:12" x14ac:dyDescent="0.55000000000000004">
      <c r="A122" t="s">
        <v>121</v>
      </c>
      <c r="C122">
        <v>-0.67169463392763995</v>
      </c>
      <c r="H122">
        <v>-0.67169463392076401</v>
      </c>
      <c r="I122">
        <v>4.27491839590125</v>
      </c>
      <c r="J122">
        <v>13.2573003785434</v>
      </c>
      <c r="K122">
        <v>3.0263833230232602E-3</v>
      </c>
      <c r="L122">
        <v>1.31604606800976E-2</v>
      </c>
    </row>
    <row r="123" spans="1:12" x14ac:dyDescent="0.55000000000000004">
      <c r="A123" t="s">
        <v>122</v>
      </c>
      <c r="C123">
        <v>-0.74672617899824401</v>
      </c>
      <c r="D123">
        <v>-0.74672617899824401</v>
      </c>
      <c r="H123">
        <v>-0.74672617899824401</v>
      </c>
      <c r="I123">
        <v>4.01144952270716</v>
      </c>
      <c r="J123">
        <v>10.7388149365231</v>
      </c>
      <c r="K123">
        <v>6.18407345427707E-3</v>
      </c>
      <c r="L123">
        <v>2.0625514957426101E-2</v>
      </c>
    </row>
    <row r="124" spans="1:12" x14ac:dyDescent="0.55000000000000004">
      <c r="A124" t="s">
        <v>123</v>
      </c>
      <c r="C124">
        <v>-1.5856573911209999</v>
      </c>
      <c r="H124">
        <v>-1.58565730911021</v>
      </c>
      <c r="I124">
        <v>5.9492717116835099</v>
      </c>
      <c r="J124">
        <v>7.7435768278135102</v>
      </c>
      <c r="K124">
        <v>1.7424060436024302E-2</v>
      </c>
      <c r="L124">
        <v>4.1630855090289E-2</v>
      </c>
    </row>
    <row r="125" spans="1:12" x14ac:dyDescent="0.55000000000000004">
      <c r="A125" t="s">
        <v>124</v>
      </c>
      <c r="G125">
        <v>0.3964588817568</v>
      </c>
      <c r="H125">
        <v>0.396450808817568</v>
      </c>
      <c r="I125">
        <v>7.28953431898986</v>
      </c>
      <c r="J125">
        <v>13.515583462432399</v>
      </c>
      <c r="K125">
        <v>2.82998376532887E-3</v>
      </c>
      <c r="L125">
        <v>1.26888460128083E-2</v>
      </c>
    </row>
    <row r="126" spans="1:12" x14ac:dyDescent="0.55000000000000004">
      <c r="A126" t="s">
        <v>125</v>
      </c>
      <c r="F126">
        <v>0.77371528114639998</v>
      </c>
      <c r="G126">
        <v>0.77371528114639998</v>
      </c>
      <c r="H126">
        <v>0.35368576400573198</v>
      </c>
      <c r="I126">
        <v>6.7511739707293401</v>
      </c>
      <c r="J126">
        <v>16.6988305000311</v>
      </c>
      <c r="K126">
        <v>1.30695635417931E-3</v>
      </c>
      <c r="L126">
        <v>8.4026528036401198E-3</v>
      </c>
    </row>
    <row r="127" spans="1:12" x14ac:dyDescent="0.55000000000000004">
      <c r="A127" t="s">
        <v>126</v>
      </c>
      <c r="H127">
        <v>-1.40153013754696</v>
      </c>
      <c r="I127">
        <v>5.0587412156030798</v>
      </c>
      <c r="J127">
        <v>11.0795968721213</v>
      </c>
      <c r="K127">
        <v>6.5014148609712297E-3</v>
      </c>
      <c r="L127">
        <v>2.12261791287729E-2</v>
      </c>
    </row>
    <row r="128" spans="1:12" x14ac:dyDescent="0.55000000000000004">
      <c r="A128" t="s">
        <v>127</v>
      </c>
      <c r="F128">
        <v>-0.23948833675144901</v>
      </c>
      <c r="G128">
        <v>-0.23948833675144901</v>
      </c>
      <c r="H128">
        <v>0.23948833675144901</v>
      </c>
      <c r="I128">
        <v>6.3088446639016604</v>
      </c>
      <c r="J128">
        <v>10.2271996280561</v>
      </c>
      <c r="K128">
        <v>7.0603454315174199E-3</v>
      </c>
      <c r="L128">
        <v>2.2449828620338001E-2</v>
      </c>
    </row>
    <row r="129" spans="1:12" x14ac:dyDescent="0.55000000000000004">
      <c r="A129" t="s">
        <v>128</v>
      </c>
      <c r="F129">
        <v>2.5262968611119998</v>
      </c>
      <c r="G129">
        <v>2.5262968611119998</v>
      </c>
      <c r="H129">
        <v>2.5262968601110201</v>
      </c>
      <c r="I129">
        <v>3.7395505271214202</v>
      </c>
      <c r="J129">
        <v>8.4138356390302391</v>
      </c>
      <c r="K129">
        <v>1.40762467034124E-2</v>
      </c>
      <c r="L129">
        <v>3.58041122934264E-2</v>
      </c>
    </row>
    <row r="130" spans="1:12" x14ac:dyDescent="0.55000000000000004">
      <c r="A130" t="s">
        <v>129</v>
      </c>
      <c r="F130">
        <v>0.56411511391379998</v>
      </c>
      <c r="H130">
        <v>0.56411511039103801</v>
      </c>
      <c r="I130">
        <v>6.5711928807141096</v>
      </c>
      <c r="J130">
        <v>22.171832079402101</v>
      </c>
      <c r="K130">
        <v>4.1799103056049298E-4</v>
      </c>
      <c r="L130">
        <v>5.9041125158328699E-3</v>
      </c>
    </row>
    <row r="131" spans="1:12" x14ac:dyDescent="0.55000000000000004">
      <c r="A131" t="s">
        <v>130</v>
      </c>
      <c r="B131">
        <v>-1.93857225798</v>
      </c>
      <c r="E131">
        <v>-1.93857225798</v>
      </c>
      <c r="H131">
        <v>-1.0938572205798001</v>
      </c>
      <c r="I131">
        <v>7.3760694671302396</v>
      </c>
      <c r="J131">
        <v>12.005089015220101</v>
      </c>
      <c r="K131">
        <v>4.8987888977983802E-3</v>
      </c>
      <c r="L131">
        <v>1.7725966308464999E-2</v>
      </c>
    </row>
    <row r="132" spans="1:12" x14ac:dyDescent="0.55000000000000004">
      <c r="A132" t="s">
        <v>131</v>
      </c>
      <c r="G132">
        <v>-0.57737961152323802</v>
      </c>
      <c r="H132">
        <v>-0.57737961152323802</v>
      </c>
      <c r="I132">
        <v>6.5509200533599197</v>
      </c>
      <c r="J132">
        <v>20.126409641925299</v>
      </c>
      <c r="K132">
        <v>6.2505227121389397E-4</v>
      </c>
      <c r="L132">
        <v>6.3686567336563296E-3</v>
      </c>
    </row>
    <row r="133" spans="1:12" x14ac:dyDescent="0.55000000000000004">
      <c r="A133" t="s">
        <v>132</v>
      </c>
      <c r="H133">
        <v>-0.50436608217619905</v>
      </c>
      <c r="I133">
        <v>7.7056415123438198</v>
      </c>
      <c r="J133">
        <v>8.9991145494682794</v>
      </c>
      <c r="K133">
        <v>1.0371832995362699E-2</v>
      </c>
      <c r="L133">
        <v>2.9206934765686102E-2</v>
      </c>
    </row>
    <row r="134" spans="1:12" x14ac:dyDescent="0.55000000000000004">
      <c r="A134" t="s">
        <v>133</v>
      </c>
      <c r="F134">
        <v>-1.1233346572689</v>
      </c>
      <c r="G134">
        <v>-1.1233346572689</v>
      </c>
      <c r="H134">
        <v>-1.12333465726089</v>
      </c>
      <c r="I134">
        <v>10.0589117975746</v>
      </c>
      <c r="J134">
        <v>22.716160866793299</v>
      </c>
      <c r="K134">
        <v>3.93057488217737E-4</v>
      </c>
      <c r="L134">
        <v>5.8061304745125599E-3</v>
      </c>
    </row>
    <row r="135" spans="1:12" x14ac:dyDescent="0.55000000000000004">
      <c r="A135" t="s">
        <v>134</v>
      </c>
      <c r="F135">
        <v>0.38467946814937998</v>
      </c>
      <c r="G135">
        <v>0.38467946814937998</v>
      </c>
      <c r="H135">
        <v>0.38467094681493802</v>
      </c>
      <c r="I135">
        <v>7.5012925319987502</v>
      </c>
      <c r="J135">
        <v>15.0038307332662</v>
      </c>
      <c r="K135">
        <v>1.9486848125457E-3</v>
      </c>
      <c r="L135">
        <v>1.03166029869892E-2</v>
      </c>
    </row>
    <row r="136" spans="1:12" x14ac:dyDescent="0.55000000000000004">
      <c r="A136" t="s">
        <v>135</v>
      </c>
      <c r="F136">
        <v>-2.54817941188958</v>
      </c>
      <c r="H136">
        <v>-1.27408970594479</v>
      </c>
      <c r="I136">
        <v>4.8322480266017003</v>
      </c>
      <c r="J136">
        <v>21.197929610206099</v>
      </c>
      <c r="K136">
        <v>6.09273810864398E-4</v>
      </c>
      <c r="L136">
        <v>6.3287418521350298E-3</v>
      </c>
    </row>
    <row r="137" spans="1:12" x14ac:dyDescent="0.55000000000000004">
      <c r="A137" t="s">
        <v>136</v>
      </c>
      <c r="B137">
        <v>0.41719318523159998</v>
      </c>
      <c r="F137">
        <v>-0.41719318523159998</v>
      </c>
      <c r="H137">
        <v>0.41719318520301601</v>
      </c>
      <c r="I137">
        <v>6.7902798098485597</v>
      </c>
      <c r="J137">
        <v>19.618279880198099</v>
      </c>
      <c r="K137">
        <v>6.9359597805634997E-4</v>
      </c>
      <c r="L137">
        <v>6.5761733357950197E-3</v>
      </c>
    </row>
    <row r="138" spans="1:12" x14ac:dyDescent="0.55000000000000004">
      <c r="A138" t="s">
        <v>137</v>
      </c>
      <c r="B138">
        <v>-0.15743533437660001</v>
      </c>
      <c r="H138">
        <v>0.15743533430765999</v>
      </c>
      <c r="I138">
        <v>8.1783698167873808</v>
      </c>
      <c r="J138">
        <v>6.9605366121933399</v>
      </c>
      <c r="K138">
        <v>2.05805651347565E-2</v>
      </c>
      <c r="L138">
        <v>4.6987039290026997E-2</v>
      </c>
    </row>
    <row r="139" spans="1:12" x14ac:dyDescent="0.55000000000000004">
      <c r="A139" t="s">
        <v>138</v>
      </c>
      <c r="B139">
        <v>0.46527259482783601</v>
      </c>
      <c r="C139">
        <v>-0.46527259482783601</v>
      </c>
      <c r="F139">
        <v>0.93545189655672001</v>
      </c>
      <c r="H139">
        <v>-0.46527259482783601</v>
      </c>
      <c r="I139">
        <v>6.4002574708535098</v>
      </c>
      <c r="J139">
        <v>15.6249753160954</v>
      </c>
      <c r="K139">
        <v>1.6783269263644499E-3</v>
      </c>
      <c r="L139">
        <v>9.5545653207448292E-3</v>
      </c>
    </row>
    <row r="140" spans="1:12" x14ac:dyDescent="0.55000000000000004">
      <c r="A140" t="s">
        <v>139</v>
      </c>
      <c r="G140">
        <v>1.9656192113515001</v>
      </c>
      <c r="H140">
        <v>0.65520634037838299</v>
      </c>
      <c r="I140">
        <v>5.3481606756897904</v>
      </c>
      <c r="J140">
        <v>22.1724947493021</v>
      </c>
      <c r="K140">
        <v>4.1793823819968998E-4</v>
      </c>
      <c r="L140">
        <v>5.9041125158328699E-3</v>
      </c>
    </row>
    <row r="141" spans="1:12" x14ac:dyDescent="0.55000000000000004">
      <c r="A141" t="s">
        <v>140</v>
      </c>
      <c r="G141">
        <v>1.29573225396</v>
      </c>
      <c r="H141">
        <v>0.647851511269531</v>
      </c>
      <c r="I141">
        <v>6.4319082757697696</v>
      </c>
      <c r="J141">
        <v>9.2644406237405406</v>
      </c>
      <c r="K141">
        <v>1.00294823637305E-2</v>
      </c>
      <c r="L141">
        <v>2.8582570196449501E-2</v>
      </c>
    </row>
    <row r="142" spans="1:12" x14ac:dyDescent="0.55000000000000004">
      <c r="A142" t="s">
        <v>141</v>
      </c>
      <c r="F142">
        <v>0.731172246412222</v>
      </c>
      <c r="G142">
        <v>1.46234449282444</v>
      </c>
      <c r="H142">
        <v>0.731172246412222</v>
      </c>
      <c r="I142">
        <v>4.8542477837052598</v>
      </c>
      <c r="J142">
        <v>13.2080100597514</v>
      </c>
      <c r="K142">
        <v>3.2012600471872099E-3</v>
      </c>
      <c r="L142">
        <v>1.36285596471621E-2</v>
      </c>
    </row>
    <row r="143" spans="1:12" x14ac:dyDescent="0.55000000000000004">
      <c r="A143" t="s">
        <v>142</v>
      </c>
      <c r="F143">
        <v>0.49518996282349997</v>
      </c>
      <c r="G143">
        <v>0.49518996282349997</v>
      </c>
      <c r="H143">
        <v>0.49518996028235002</v>
      </c>
      <c r="I143">
        <v>3.3498861448920199</v>
      </c>
      <c r="J143">
        <v>14.625271621166799</v>
      </c>
      <c r="K143">
        <v>2.1381995293224001E-3</v>
      </c>
      <c r="L143">
        <v>1.08356634521457E-2</v>
      </c>
    </row>
    <row r="144" spans="1:12" x14ac:dyDescent="0.55000000000000004">
      <c r="A144" t="s">
        <v>143</v>
      </c>
      <c r="F144">
        <v>-0.42588838345711399</v>
      </c>
      <c r="G144">
        <v>-0.42588838345711399</v>
      </c>
      <c r="H144">
        <v>0.42588838345711399</v>
      </c>
      <c r="I144">
        <v>5.3250576523360102</v>
      </c>
      <c r="J144">
        <v>26.6424398551246</v>
      </c>
      <c r="K144">
        <v>1.8788117157832201E-4</v>
      </c>
      <c r="L144">
        <v>5.7354752394139204E-3</v>
      </c>
    </row>
    <row r="145" spans="1:12" x14ac:dyDescent="0.55000000000000004">
      <c r="A145" t="s">
        <v>144</v>
      </c>
      <c r="F145">
        <v>0.9857711925582</v>
      </c>
      <c r="G145">
        <v>0.9857711925582</v>
      </c>
      <c r="H145">
        <v>0.98057711092558197</v>
      </c>
      <c r="I145">
        <v>2.1090970164360798</v>
      </c>
      <c r="J145">
        <v>11.38261254261</v>
      </c>
      <c r="K145">
        <v>5.0406251799383498E-3</v>
      </c>
      <c r="L145">
        <v>1.8067288064487201E-2</v>
      </c>
    </row>
    <row r="146" spans="1:12" x14ac:dyDescent="0.55000000000000004">
      <c r="A146" t="s">
        <v>145</v>
      </c>
      <c r="E146">
        <v>0.87822179363499997</v>
      </c>
      <c r="H146">
        <v>-0.80780221709363498</v>
      </c>
      <c r="I146">
        <v>5.5328774198003297</v>
      </c>
      <c r="J146">
        <v>17.828282956642301</v>
      </c>
      <c r="K146">
        <v>1.0765907997557799E-3</v>
      </c>
      <c r="L146">
        <v>7.7224524963173304E-3</v>
      </c>
    </row>
    <row r="147" spans="1:12" x14ac:dyDescent="0.55000000000000004">
      <c r="A147" t="s">
        <v>146</v>
      </c>
      <c r="F147">
        <v>1.6158399395838301</v>
      </c>
      <c r="G147">
        <v>1.6158399395838301</v>
      </c>
      <c r="H147">
        <v>0.80791996979191705</v>
      </c>
      <c r="I147">
        <v>6.7351812501171198</v>
      </c>
      <c r="J147">
        <v>27.830352299290201</v>
      </c>
      <c r="K147">
        <v>1.5685326070900301E-4</v>
      </c>
      <c r="L147">
        <v>5.7354752394139204E-3</v>
      </c>
    </row>
    <row r="148" spans="1:12" x14ac:dyDescent="0.55000000000000004">
      <c r="A148" t="s">
        <v>147</v>
      </c>
      <c r="F148">
        <v>0.52383525598559999</v>
      </c>
      <c r="G148">
        <v>1.47674111971</v>
      </c>
      <c r="H148">
        <v>0.52383502055985598</v>
      </c>
      <c r="I148">
        <v>7.9063565434083598</v>
      </c>
      <c r="J148">
        <v>28.386663547362801</v>
      </c>
      <c r="K148">
        <v>1.4105692767126001E-4</v>
      </c>
      <c r="L148">
        <v>5.7354752394139204E-3</v>
      </c>
    </row>
    <row r="149" spans="1:12" x14ac:dyDescent="0.55000000000000004">
      <c r="A149" t="s">
        <v>148</v>
      </c>
      <c r="F149">
        <v>0.58925681821636</v>
      </c>
      <c r="G149">
        <v>0.58925681821636</v>
      </c>
      <c r="H149">
        <v>0.58925681821063602</v>
      </c>
      <c r="I149">
        <v>6.8501944289108501</v>
      </c>
      <c r="J149">
        <v>25.018171642539802</v>
      </c>
      <c r="K149">
        <v>2.4835393011742003E-4</v>
      </c>
      <c r="L149">
        <v>5.7354752394139204E-3</v>
      </c>
    </row>
    <row r="150" spans="1:12" x14ac:dyDescent="0.55000000000000004">
      <c r="A150" t="s">
        <v>149</v>
      </c>
      <c r="B150">
        <v>0.22512718679829999</v>
      </c>
      <c r="F150">
        <v>-0.22512718679829999</v>
      </c>
      <c r="G150">
        <v>-0.22512718679829999</v>
      </c>
      <c r="H150">
        <v>-0.22512701860798301</v>
      </c>
      <c r="I150">
        <v>6.1793720933630603</v>
      </c>
      <c r="J150">
        <v>7.0996693049618296</v>
      </c>
      <c r="K150">
        <v>1.9581435078677299E-2</v>
      </c>
      <c r="L150">
        <v>4.5394685651512501E-2</v>
      </c>
    </row>
    <row r="151" spans="1:12" x14ac:dyDescent="0.55000000000000004">
      <c r="A151" t="s">
        <v>150</v>
      </c>
      <c r="D151">
        <v>-1.2163518221981999</v>
      </c>
      <c r="H151">
        <v>-0.60817591105491198</v>
      </c>
      <c r="I151">
        <v>6.2492104157909099</v>
      </c>
      <c r="J151">
        <v>9.0225881019646597</v>
      </c>
      <c r="K151">
        <v>1.0664894977987701E-2</v>
      </c>
      <c r="L151">
        <v>2.9688706978880802E-2</v>
      </c>
    </row>
    <row r="152" spans="1:12" x14ac:dyDescent="0.55000000000000004">
      <c r="A152" t="s">
        <v>151</v>
      </c>
      <c r="F152">
        <v>-0.2483476179388</v>
      </c>
      <c r="G152">
        <v>-0.2483476179388</v>
      </c>
      <c r="H152">
        <v>-0.24803476107938799</v>
      </c>
      <c r="I152">
        <v>7.2761852392083597</v>
      </c>
      <c r="J152">
        <v>7.6500927752001102</v>
      </c>
      <c r="K152">
        <v>1.6147996193103802E-2</v>
      </c>
      <c r="L152">
        <v>3.9379443858290897E-2</v>
      </c>
    </row>
    <row r="153" spans="1:12" x14ac:dyDescent="0.55000000000000004">
      <c r="A153" t="s">
        <v>152</v>
      </c>
      <c r="G153">
        <v>1.66957231184535</v>
      </c>
      <c r="H153">
        <v>0.55652410394844898</v>
      </c>
      <c r="I153">
        <v>12.289003620102701</v>
      </c>
      <c r="J153">
        <v>11.548468173920901</v>
      </c>
      <c r="K153">
        <v>4.8097765162915303E-3</v>
      </c>
      <c r="L153">
        <v>1.7539825057617801E-2</v>
      </c>
    </row>
    <row r="154" spans="1:12" x14ac:dyDescent="0.55000000000000004">
      <c r="A154" t="s">
        <v>153</v>
      </c>
      <c r="B154">
        <v>0.46694325663121</v>
      </c>
      <c r="H154">
        <v>0.46694325663102099</v>
      </c>
      <c r="I154">
        <v>5.9381689674907303</v>
      </c>
      <c r="J154">
        <v>17.145420038495001</v>
      </c>
      <c r="K154">
        <v>1.1812309868575099E-3</v>
      </c>
      <c r="L154">
        <v>8.0105973095740898E-3</v>
      </c>
    </row>
    <row r="155" spans="1:12" x14ac:dyDescent="0.55000000000000004">
      <c r="A155" t="s">
        <v>154</v>
      </c>
      <c r="H155">
        <v>0.61384813741539801</v>
      </c>
      <c r="I155">
        <v>5.6135250309676099</v>
      </c>
      <c r="J155">
        <v>23.594083448887101</v>
      </c>
      <c r="K155">
        <v>3.2053667783687301E-4</v>
      </c>
      <c r="L155">
        <v>5.7354752394139204E-3</v>
      </c>
    </row>
    <row r="156" spans="1:12" x14ac:dyDescent="0.55000000000000004">
      <c r="A156" t="s">
        <v>155</v>
      </c>
      <c r="F156">
        <v>0.2331327454446</v>
      </c>
      <c r="G156">
        <v>0.2331327454446</v>
      </c>
      <c r="H156">
        <v>0.23301327450444601</v>
      </c>
      <c r="I156">
        <v>7.3296301507651203</v>
      </c>
      <c r="J156">
        <v>9.2272852985184599</v>
      </c>
      <c r="K156">
        <v>9.60258540836334E-3</v>
      </c>
      <c r="L156">
        <v>2.7735082842105001E-2</v>
      </c>
    </row>
    <row r="157" spans="1:12" x14ac:dyDescent="0.55000000000000004">
      <c r="A157" t="s">
        <v>156</v>
      </c>
      <c r="E157">
        <v>-1.79893285918</v>
      </c>
      <c r="H157">
        <v>-1.0079890328591801</v>
      </c>
      <c r="I157">
        <v>11.429891479678</v>
      </c>
      <c r="J157">
        <v>14.4232911944809</v>
      </c>
      <c r="K157">
        <v>2.31703825234598E-3</v>
      </c>
      <c r="L157">
        <v>1.13560709885373E-2</v>
      </c>
    </row>
    <row r="158" spans="1:12" x14ac:dyDescent="0.55000000000000004">
      <c r="A158" t="s">
        <v>157</v>
      </c>
      <c r="F158">
        <v>-0.57797814425320004</v>
      </c>
      <c r="H158">
        <v>-0.57790781442053196</v>
      </c>
      <c r="I158">
        <v>6.73810953102406</v>
      </c>
      <c r="J158">
        <v>21.286131789167701</v>
      </c>
      <c r="K158">
        <v>4.9599597997614E-4</v>
      </c>
      <c r="L158">
        <v>6.1096023993668603E-3</v>
      </c>
    </row>
    <row r="159" spans="1:12" x14ac:dyDescent="0.55000000000000004">
      <c r="A159" t="s">
        <v>158</v>
      </c>
      <c r="E159">
        <v>-0.36756254541200001</v>
      </c>
      <c r="F159">
        <v>-0.36756254541200001</v>
      </c>
      <c r="G159">
        <v>-0.36756254541200001</v>
      </c>
      <c r="H159">
        <v>0.36756020545041201</v>
      </c>
      <c r="I159">
        <v>7.4965660045957403</v>
      </c>
      <c r="J159">
        <v>9.99082758222462</v>
      </c>
      <c r="K159">
        <v>7.5821136998403104E-3</v>
      </c>
      <c r="L159">
        <v>2.3636439926919099E-2</v>
      </c>
    </row>
    <row r="160" spans="1:12" x14ac:dyDescent="0.55000000000000004">
      <c r="A160" t="s">
        <v>159</v>
      </c>
      <c r="E160">
        <v>-0.33699833722152001</v>
      </c>
      <c r="H160">
        <v>0.33699833722152001</v>
      </c>
      <c r="I160">
        <v>6.77990032287952</v>
      </c>
      <c r="J160">
        <v>15.9620666545297</v>
      </c>
      <c r="K160">
        <v>1.54993093238339E-3</v>
      </c>
      <c r="L160">
        <v>9.1840199376573093E-3</v>
      </c>
    </row>
    <row r="161" spans="1:12" x14ac:dyDescent="0.55000000000000004">
      <c r="A161" t="s">
        <v>160</v>
      </c>
      <c r="D161">
        <v>-0.16467179159188</v>
      </c>
      <c r="F161">
        <v>-0.16467179159188</v>
      </c>
      <c r="H161">
        <v>-0.164671709159188</v>
      </c>
      <c r="I161">
        <v>8.4747148756699193</v>
      </c>
      <c r="J161">
        <v>8.9128049576868698</v>
      </c>
      <c r="K161">
        <v>1.06132323550717E-2</v>
      </c>
      <c r="L161">
        <v>2.9647350043700098E-2</v>
      </c>
    </row>
    <row r="162" spans="1:12" x14ac:dyDescent="0.55000000000000004">
      <c r="A162" t="s">
        <v>161</v>
      </c>
      <c r="B162">
        <v>0.75843837528131997</v>
      </c>
      <c r="H162">
        <v>-0.75843837520813195</v>
      </c>
      <c r="I162">
        <v>6.1717284647677397</v>
      </c>
      <c r="J162">
        <v>24.6873507769449</v>
      </c>
      <c r="K162">
        <v>2.6328033025134001E-4</v>
      </c>
      <c r="L162">
        <v>5.7354752394139204E-3</v>
      </c>
    </row>
    <row r="163" spans="1:12" x14ac:dyDescent="0.55000000000000004">
      <c r="A163" t="s">
        <v>162</v>
      </c>
      <c r="B163">
        <v>0.56669974266438505</v>
      </c>
      <c r="H163">
        <v>0.56669974266438505</v>
      </c>
      <c r="I163">
        <v>2.4753848716741</v>
      </c>
      <c r="J163">
        <v>12.1687338947903</v>
      </c>
      <c r="K163">
        <v>4.0488676743612303E-3</v>
      </c>
      <c r="L163">
        <v>1.5691006209943299E-2</v>
      </c>
    </row>
    <row r="164" spans="1:12" x14ac:dyDescent="0.55000000000000004">
      <c r="A164" t="s">
        <v>163</v>
      </c>
      <c r="F164">
        <v>-2.4756991699594</v>
      </c>
      <c r="H164">
        <v>-1.0237849584979699</v>
      </c>
      <c r="I164">
        <v>5.1367723119527202</v>
      </c>
      <c r="J164">
        <v>24.3749197835742</v>
      </c>
      <c r="K164">
        <v>3.0798681405964901E-4</v>
      </c>
      <c r="L164">
        <v>5.7354752394139204E-3</v>
      </c>
    </row>
    <row r="165" spans="1:12" x14ac:dyDescent="0.55000000000000004">
      <c r="A165" t="s">
        <v>164</v>
      </c>
      <c r="C165">
        <v>-1.13472725511142</v>
      </c>
      <c r="D165">
        <v>-1.13472725511142</v>
      </c>
      <c r="F165">
        <v>1.13472725511142</v>
      </c>
      <c r="H165">
        <v>-0.56736362755571201</v>
      </c>
      <c r="I165">
        <v>8.1716403486508007</v>
      </c>
      <c r="J165">
        <v>19.5002455420464</v>
      </c>
      <c r="K165">
        <v>7.1074071795053395E-4</v>
      </c>
      <c r="L165">
        <v>6.6580205485610002E-3</v>
      </c>
    </row>
    <row r="166" spans="1:12" x14ac:dyDescent="0.55000000000000004">
      <c r="A166" t="s">
        <v>165</v>
      </c>
      <c r="F166">
        <v>0.36819735352443</v>
      </c>
      <c r="G166">
        <v>0.36819735352443</v>
      </c>
      <c r="H166">
        <v>0.36819735352440303</v>
      </c>
      <c r="I166">
        <v>7.07760106112059</v>
      </c>
      <c r="J166">
        <v>9.0361283100029297</v>
      </c>
      <c r="K166">
        <v>1.02027740412524E-2</v>
      </c>
      <c r="L166">
        <v>2.8913629930613902E-2</v>
      </c>
    </row>
    <row r="167" spans="1:12" x14ac:dyDescent="0.55000000000000004">
      <c r="A167" t="s">
        <v>166</v>
      </c>
      <c r="D167">
        <v>1.1563572118265</v>
      </c>
      <c r="H167">
        <v>0.57531786059132295</v>
      </c>
      <c r="I167">
        <v>6.1045106469780501</v>
      </c>
      <c r="J167">
        <v>20.380017524054399</v>
      </c>
      <c r="K167">
        <v>5.9379557377361395E-4</v>
      </c>
      <c r="L167">
        <v>6.3154237768719996E-3</v>
      </c>
    </row>
    <row r="168" spans="1:12" x14ac:dyDescent="0.55000000000000004">
      <c r="A168" t="s">
        <v>167</v>
      </c>
      <c r="G168">
        <v>-0.91645485811425997</v>
      </c>
      <c r="H168">
        <v>-0.45822740290571301</v>
      </c>
      <c r="I168">
        <v>3.4838909375866698</v>
      </c>
      <c r="J168">
        <v>9.9057222846134607</v>
      </c>
      <c r="K168">
        <v>7.7808830068350201E-3</v>
      </c>
      <c r="L168">
        <v>2.4013962110063999E-2</v>
      </c>
    </row>
    <row r="169" spans="1:12" x14ac:dyDescent="0.55000000000000004">
      <c r="A169" t="s">
        <v>168</v>
      </c>
      <c r="C169">
        <v>3.5341243323280001</v>
      </c>
      <c r="H169">
        <v>-1.75170602166164</v>
      </c>
      <c r="I169">
        <v>5.0201159616153399</v>
      </c>
      <c r="J169">
        <v>8.3632651120010593</v>
      </c>
      <c r="K169">
        <v>1.43003915196334E-2</v>
      </c>
      <c r="L169">
        <v>3.6190824174611697E-2</v>
      </c>
    </row>
    <row r="170" spans="1:12" x14ac:dyDescent="0.55000000000000004">
      <c r="A170" t="s">
        <v>169</v>
      </c>
      <c r="H170">
        <v>-1.1533090828158199</v>
      </c>
      <c r="I170">
        <v>5.4755272614606199</v>
      </c>
      <c r="J170">
        <v>7.9769813487729699</v>
      </c>
      <c r="K170">
        <v>1.6160326599170698E-2</v>
      </c>
      <c r="L170">
        <v>3.9393744189426101E-2</v>
      </c>
    </row>
    <row r="171" spans="1:12" x14ac:dyDescent="0.55000000000000004">
      <c r="A171" t="s">
        <v>170</v>
      </c>
      <c r="E171">
        <v>0.27499115273284602</v>
      </c>
      <c r="H171">
        <v>0.27499115273284602</v>
      </c>
      <c r="I171">
        <v>5.3677362350600797</v>
      </c>
      <c r="J171">
        <v>7.5640073507115497</v>
      </c>
      <c r="K171">
        <v>1.6635333020105801E-2</v>
      </c>
      <c r="L171">
        <v>4.0234573911790798E-2</v>
      </c>
    </row>
    <row r="172" spans="1:12" x14ac:dyDescent="0.55000000000000004">
      <c r="A172" t="s">
        <v>171</v>
      </c>
      <c r="F172">
        <v>-0.64163361195360002</v>
      </c>
      <c r="G172">
        <v>-0.32816535976799999</v>
      </c>
      <c r="H172">
        <v>-0.30208165305976797</v>
      </c>
      <c r="I172">
        <v>5.4820041863655602</v>
      </c>
      <c r="J172">
        <v>10.877039401265501</v>
      </c>
      <c r="K172">
        <v>5.8280866632811103E-3</v>
      </c>
      <c r="L172">
        <v>1.9825464416910001E-2</v>
      </c>
    </row>
    <row r="173" spans="1:12" x14ac:dyDescent="0.55000000000000004">
      <c r="A173" t="s">
        <v>172</v>
      </c>
      <c r="E173">
        <v>1.7716329479435</v>
      </c>
      <c r="H173">
        <v>-0.88581647397152297</v>
      </c>
      <c r="I173">
        <v>6.2370905047427199</v>
      </c>
      <c r="J173">
        <v>19.9451162328339</v>
      </c>
      <c r="K173">
        <v>7.0960299401569705E-4</v>
      </c>
      <c r="L173">
        <v>6.6580205485610002E-3</v>
      </c>
    </row>
    <row r="174" spans="1:12" x14ac:dyDescent="0.55000000000000004">
      <c r="A174" t="s">
        <v>173</v>
      </c>
      <c r="D174">
        <v>-0.84958281231231403</v>
      </c>
      <c r="G174">
        <v>-0.84958281231231403</v>
      </c>
      <c r="H174">
        <v>-0.84958281231231403</v>
      </c>
      <c r="I174">
        <v>6.1163468280933699</v>
      </c>
      <c r="J174">
        <v>25.878309398714201</v>
      </c>
      <c r="K174">
        <v>2.21128172282914E-4</v>
      </c>
      <c r="L174">
        <v>5.7354752394139204E-3</v>
      </c>
    </row>
    <row r="175" spans="1:12" x14ac:dyDescent="0.55000000000000004">
      <c r="A175" t="s">
        <v>174</v>
      </c>
      <c r="F175">
        <v>0.49568981651920002</v>
      </c>
      <c r="H175">
        <v>0.49568981650192001</v>
      </c>
      <c r="I175">
        <v>5.5995382978503203</v>
      </c>
      <c r="J175">
        <v>30.2783327728662</v>
      </c>
      <c r="K175">
        <v>1.04813450931635E-4</v>
      </c>
      <c r="L175">
        <v>5.7354752394139204E-3</v>
      </c>
    </row>
    <row r="176" spans="1:12" x14ac:dyDescent="0.55000000000000004">
      <c r="A176" t="s">
        <v>175</v>
      </c>
      <c r="D176">
        <v>0.55965542577460003</v>
      </c>
      <c r="H176">
        <v>0.55906554257074603</v>
      </c>
      <c r="I176">
        <v>5.77298844131961</v>
      </c>
      <c r="J176">
        <v>10.727290512880799</v>
      </c>
      <c r="K176">
        <v>6.1980806515009104E-3</v>
      </c>
      <c r="L176">
        <v>2.0646134363453701E-2</v>
      </c>
    </row>
    <row r="177" spans="1:12" x14ac:dyDescent="0.55000000000000004">
      <c r="A177" t="s">
        <v>176</v>
      </c>
      <c r="D177">
        <v>0.21381154635843999</v>
      </c>
      <c r="H177">
        <v>-0.21381154063584401</v>
      </c>
      <c r="I177">
        <v>5.4711462673806297</v>
      </c>
      <c r="J177">
        <v>9.4466320964261907</v>
      </c>
      <c r="K177">
        <v>8.9639561261914708E-3</v>
      </c>
      <c r="L177">
        <v>2.6462523714347101E-2</v>
      </c>
    </row>
    <row r="178" spans="1:12" x14ac:dyDescent="0.55000000000000004">
      <c r="A178" t="s">
        <v>177</v>
      </c>
      <c r="F178">
        <v>0.41274835342616001</v>
      </c>
      <c r="G178">
        <v>0.41274835342616001</v>
      </c>
      <c r="H178">
        <v>0.41274835304261598</v>
      </c>
      <c r="I178">
        <v>8.0864657273417997</v>
      </c>
      <c r="J178">
        <v>17.4443990364618</v>
      </c>
      <c r="K178">
        <v>1.10488619693191E-3</v>
      </c>
      <c r="L178">
        <v>7.7936032786327103E-3</v>
      </c>
    </row>
    <row r="179" spans="1:12" x14ac:dyDescent="0.55000000000000004">
      <c r="A179" t="s">
        <v>178</v>
      </c>
      <c r="B179">
        <v>-0.43385498459868599</v>
      </c>
      <c r="C179">
        <v>-0.21692749229934299</v>
      </c>
      <c r="F179">
        <v>0.21692749229934299</v>
      </c>
      <c r="H179">
        <v>-0.21692749229934299</v>
      </c>
      <c r="I179">
        <v>5.1236364785937196</v>
      </c>
      <c r="J179">
        <v>12.861012636206301</v>
      </c>
      <c r="K179">
        <v>3.35936050388369E-3</v>
      </c>
      <c r="L179">
        <v>1.40386551845338E-2</v>
      </c>
    </row>
    <row r="180" spans="1:12" x14ac:dyDescent="0.55000000000000004">
      <c r="A180" t="s">
        <v>179</v>
      </c>
      <c r="F180">
        <v>-0.389243485583114</v>
      </c>
      <c r="G180">
        <v>-0.194621742791557</v>
      </c>
      <c r="H180">
        <v>-0.194621742791557</v>
      </c>
      <c r="I180">
        <v>5.9233645203502601</v>
      </c>
      <c r="J180">
        <v>7.66120006757704</v>
      </c>
      <c r="K180">
        <v>1.6086342762410999E-2</v>
      </c>
      <c r="L180">
        <v>3.92592319053989E-2</v>
      </c>
    </row>
    <row r="181" spans="1:12" x14ac:dyDescent="0.55000000000000004">
      <c r="A181" t="s">
        <v>180</v>
      </c>
      <c r="B181">
        <v>0.59637849455445202</v>
      </c>
      <c r="F181">
        <v>1.192756989189</v>
      </c>
      <c r="H181">
        <v>-0.59637849455445202</v>
      </c>
      <c r="I181">
        <v>4.8071465606321899</v>
      </c>
      <c r="J181">
        <v>13.2208270198521</v>
      </c>
      <c r="K181">
        <v>3.05537457834122E-3</v>
      </c>
      <c r="L181">
        <v>1.3252121937687201E-2</v>
      </c>
    </row>
    <row r="182" spans="1:12" x14ac:dyDescent="0.55000000000000004">
      <c r="A182" t="s">
        <v>181</v>
      </c>
      <c r="B182">
        <v>-0.38389789561125598</v>
      </c>
      <c r="C182">
        <v>0.38389789561125598</v>
      </c>
      <c r="D182">
        <v>0.76779579122251196</v>
      </c>
      <c r="F182">
        <v>-0.38389789561125598</v>
      </c>
      <c r="H182">
        <v>0.38389789561125598</v>
      </c>
      <c r="I182">
        <v>4.1345351667698598</v>
      </c>
      <c r="J182">
        <v>13.1542997380072</v>
      </c>
      <c r="K182">
        <v>3.10908943440825E-3</v>
      </c>
      <c r="L182">
        <v>1.33811139848923E-2</v>
      </c>
    </row>
    <row r="183" spans="1:12" x14ac:dyDescent="0.55000000000000004">
      <c r="A183" t="s">
        <v>182</v>
      </c>
      <c r="B183">
        <v>-0.93814352635999998</v>
      </c>
      <c r="H183">
        <v>-0.46540715263018001</v>
      </c>
      <c r="I183">
        <v>6.0018767670985502</v>
      </c>
      <c r="J183">
        <v>14.146040536468201</v>
      </c>
      <c r="K183">
        <v>2.4096264684535999E-3</v>
      </c>
      <c r="L183">
        <v>1.1592163278393E-2</v>
      </c>
    </row>
    <row r="184" spans="1:12" x14ac:dyDescent="0.55000000000000004">
      <c r="A184" t="s">
        <v>183</v>
      </c>
      <c r="F184">
        <v>1.86975989884354</v>
      </c>
      <c r="G184">
        <v>0.93487994942177099</v>
      </c>
      <c r="H184">
        <v>0.93487994942177099</v>
      </c>
      <c r="I184">
        <v>0.80774390801848694</v>
      </c>
      <c r="J184">
        <v>11.010820794283701</v>
      </c>
      <c r="K184">
        <v>5.6065808406543698E-3</v>
      </c>
      <c r="L184">
        <v>1.9348495822613599E-2</v>
      </c>
    </row>
    <row r="185" spans="1:12" x14ac:dyDescent="0.55000000000000004">
      <c r="A185" t="s">
        <v>184</v>
      </c>
      <c r="C185">
        <v>-1.5499939121913999</v>
      </c>
      <c r="D185">
        <v>-1.5499939121913999</v>
      </c>
      <c r="E185">
        <v>-1.5499939121913999</v>
      </c>
      <c r="F185">
        <v>-1.5499939121913999</v>
      </c>
      <c r="H185">
        <v>-1.54999039121914</v>
      </c>
      <c r="I185">
        <v>8.2534114877991307</v>
      </c>
      <c r="J185">
        <v>14.7073109992628</v>
      </c>
      <c r="K185">
        <v>2.6055358017583398E-3</v>
      </c>
      <c r="L185">
        <v>1.2048799694565199E-2</v>
      </c>
    </row>
    <row r="186" spans="1:12" x14ac:dyDescent="0.55000000000000004">
      <c r="A186" t="s">
        <v>185</v>
      </c>
      <c r="G186">
        <v>0.42438416887500002</v>
      </c>
      <c r="H186">
        <v>0.42403084016887499</v>
      </c>
      <c r="I186">
        <v>9.9194091124800305</v>
      </c>
      <c r="J186">
        <v>18.400614063334402</v>
      </c>
      <c r="K186">
        <v>8.9645335144976498E-4</v>
      </c>
      <c r="L186">
        <v>7.2405514164726502E-3</v>
      </c>
    </row>
    <row r="187" spans="1:12" x14ac:dyDescent="0.55000000000000004">
      <c r="A187" t="s">
        <v>186</v>
      </c>
      <c r="B187">
        <v>0.63684428172139995</v>
      </c>
      <c r="F187">
        <v>0.63684428172139995</v>
      </c>
      <c r="H187">
        <v>0.63068442810721403</v>
      </c>
      <c r="I187">
        <v>4.5376015118470097</v>
      </c>
      <c r="J187">
        <v>12.1519919023578</v>
      </c>
      <c r="K187">
        <v>4.0967864346801199E-3</v>
      </c>
      <c r="L187">
        <v>1.5817989786976901E-2</v>
      </c>
    </row>
    <row r="188" spans="1:12" x14ac:dyDescent="0.55000000000000004">
      <c r="A188" t="s">
        <v>187</v>
      </c>
      <c r="F188">
        <v>0.39541853758477002</v>
      </c>
      <c r="G188">
        <v>0.39541853758477002</v>
      </c>
      <c r="H188">
        <v>0.30954185375847698</v>
      </c>
      <c r="I188">
        <v>6.3144338567256701</v>
      </c>
      <c r="J188">
        <v>19.024171342001601</v>
      </c>
      <c r="K188">
        <v>7.8506275587789695E-4</v>
      </c>
      <c r="L188">
        <v>6.9093884107503901E-3</v>
      </c>
    </row>
    <row r="189" spans="1:12" x14ac:dyDescent="0.55000000000000004">
      <c r="A189" t="s">
        <v>188</v>
      </c>
      <c r="E189">
        <v>1.4235847283500001</v>
      </c>
      <c r="G189">
        <v>1.4235847283500001</v>
      </c>
      <c r="H189">
        <v>-1.42358472008305</v>
      </c>
      <c r="I189">
        <v>7.1927521028470203</v>
      </c>
      <c r="J189">
        <v>7.2961160754260899</v>
      </c>
      <c r="K189">
        <v>2.0192744255397101E-2</v>
      </c>
      <c r="L189">
        <v>4.6380556559116902E-2</v>
      </c>
    </row>
    <row r="190" spans="1:12" x14ac:dyDescent="0.55000000000000004">
      <c r="A190" t="s">
        <v>189</v>
      </c>
      <c r="E190">
        <v>-0.79862762151381606</v>
      </c>
      <c r="H190">
        <v>-0.79862762151381606</v>
      </c>
      <c r="I190">
        <v>7.8496850782705598</v>
      </c>
      <c r="J190">
        <v>9.0623748036810792</v>
      </c>
      <c r="K190">
        <v>1.08634750048944E-2</v>
      </c>
      <c r="L190">
        <v>3.00458448423662E-2</v>
      </c>
    </row>
    <row r="191" spans="1:12" x14ac:dyDescent="0.55000000000000004">
      <c r="A191" t="s">
        <v>190</v>
      </c>
      <c r="B191">
        <v>-1.6224524639928</v>
      </c>
      <c r="H191">
        <v>-0.81122623154963902</v>
      </c>
      <c r="I191">
        <v>5.84227673766107</v>
      </c>
      <c r="J191">
        <v>9.2484658883656703</v>
      </c>
      <c r="K191">
        <v>1.03698723917947E-2</v>
      </c>
      <c r="L191">
        <v>2.9206934765686102E-2</v>
      </c>
    </row>
    <row r="192" spans="1:12" x14ac:dyDescent="0.55000000000000004">
      <c r="A192" t="s">
        <v>191</v>
      </c>
      <c r="B192">
        <v>-0.52742783928154002</v>
      </c>
      <c r="H192">
        <v>-0.26371391546407702</v>
      </c>
      <c r="I192">
        <v>7.6708760593286396</v>
      </c>
      <c r="J192">
        <v>9.2221416216370606</v>
      </c>
      <c r="K192">
        <v>9.6181864842371997E-3</v>
      </c>
      <c r="L192">
        <v>2.7756145274052201E-2</v>
      </c>
    </row>
    <row r="193" spans="1:12" x14ac:dyDescent="0.55000000000000004">
      <c r="A193" t="s">
        <v>192</v>
      </c>
      <c r="F193">
        <v>-0.224134839518218</v>
      </c>
      <c r="G193">
        <v>-0.224134839518218</v>
      </c>
      <c r="H193">
        <v>-0.224134839518218</v>
      </c>
      <c r="I193">
        <v>5.6365480334149698</v>
      </c>
      <c r="J193">
        <v>11.0680798957723</v>
      </c>
      <c r="K193">
        <v>5.5147797382591396E-3</v>
      </c>
      <c r="L193">
        <v>1.9122558847445001E-2</v>
      </c>
    </row>
    <row r="194" spans="1:12" x14ac:dyDescent="0.55000000000000004">
      <c r="A194" t="s">
        <v>193</v>
      </c>
      <c r="B194">
        <v>-0.78126669813655503</v>
      </c>
      <c r="C194">
        <v>-1.5625333962731101</v>
      </c>
      <c r="H194">
        <v>-0.78126669813655503</v>
      </c>
      <c r="I194">
        <v>4.0871563167100202</v>
      </c>
      <c r="J194">
        <v>17.030550081651899</v>
      </c>
      <c r="K194">
        <v>1.2121768807495301E-3</v>
      </c>
      <c r="L194">
        <v>8.1020369904599692E-3</v>
      </c>
    </row>
    <row r="195" spans="1:12" x14ac:dyDescent="0.55000000000000004">
      <c r="A195" t="s">
        <v>194</v>
      </c>
      <c r="F195">
        <v>1.5893841367632999</v>
      </c>
      <c r="G195">
        <v>0.79469268353164002</v>
      </c>
      <c r="H195">
        <v>0.79469206835316397</v>
      </c>
      <c r="I195">
        <v>6.8700633036009204</v>
      </c>
      <c r="J195">
        <v>41.363842183895301</v>
      </c>
      <c r="K195" s="1">
        <v>2.3200277997315399E-5</v>
      </c>
      <c r="L195">
        <v>5.7354752394139204E-3</v>
      </c>
    </row>
    <row r="196" spans="1:12" x14ac:dyDescent="0.55000000000000004">
      <c r="A196" t="s">
        <v>195</v>
      </c>
      <c r="E196">
        <v>0.37278644524339999</v>
      </c>
      <c r="F196">
        <v>0.37278644524339999</v>
      </c>
      <c r="G196">
        <v>0.37278644524339999</v>
      </c>
      <c r="H196">
        <v>-0.372078640452434</v>
      </c>
      <c r="I196">
        <v>4.5921112129375903</v>
      </c>
      <c r="J196">
        <v>23.5105762361869</v>
      </c>
      <c r="K196">
        <v>3.2547333193226602E-4</v>
      </c>
      <c r="L196">
        <v>5.7354752394139204E-3</v>
      </c>
    </row>
    <row r="197" spans="1:12" x14ac:dyDescent="0.55000000000000004">
      <c r="A197" t="s">
        <v>196</v>
      </c>
      <c r="D197">
        <v>1.7937363953469001</v>
      </c>
      <c r="E197">
        <v>-1.7937363953469001</v>
      </c>
      <c r="F197">
        <v>-3.587472796938</v>
      </c>
      <c r="G197">
        <v>-1.7937363953469001</v>
      </c>
      <c r="H197">
        <v>-1.7903736395346901</v>
      </c>
      <c r="I197">
        <v>5.8455497530629597</v>
      </c>
      <c r="J197">
        <v>14.007004905123299</v>
      </c>
      <c r="K197">
        <v>3.1098206675011699E-3</v>
      </c>
      <c r="L197">
        <v>1.33811139848923E-2</v>
      </c>
    </row>
    <row r="198" spans="1:12" x14ac:dyDescent="0.55000000000000004">
      <c r="A198" t="s">
        <v>197</v>
      </c>
      <c r="B198">
        <v>2.2951298485959999</v>
      </c>
      <c r="H198">
        <v>-2.2951298400859601</v>
      </c>
      <c r="I198">
        <v>6.6428630945300702</v>
      </c>
      <c r="J198">
        <v>19.326766942024399</v>
      </c>
      <c r="K198">
        <v>1.0052720983503901E-3</v>
      </c>
      <c r="L198">
        <v>7.5195073259052897E-3</v>
      </c>
    </row>
    <row r="199" spans="1:12" x14ac:dyDescent="0.55000000000000004">
      <c r="A199" t="s">
        <v>198</v>
      </c>
      <c r="F199">
        <v>2.3899539455599998</v>
      </c>
      <c r="G199">
        <v>2.3899539455599998</v>
      </c>
      <c r="H199">
        <v>-2.0380995390455601</v>
      </c>
      <c r="I199">
        <v>6.3570509741164303</v>
      </c>
      <c r="J199">
        <v>8.1676582871558896</v>
      </c>
      <c r="K199">
        <v>1.5208374833039299E-2</v>
      </c>
      <c r="L199">
        <v>3.7745242917720002E-2</v>
      </c>
    </row>
    <row r="200" spans="1:12" x14ac:dyDescent="0.55000000000000004">
      <c r="A200" t="s">
        <v>199</v>
      </c>
      <c r="F200">
        <v>0.41574988489230003</v>
      </c>
      <c r="G200">
        <v>0.41574988489230003</v>
      </c>
      <c r="H200">
        <v>0.41500749884892302</v>
      </c>
      <c r="I200">
        <v>7.2863997734649102</v>
      </c>
      <c r="J200">
        <v>9.7416970908771905</v>
      </c>
      <c r="K200">
        <v>8.1813699052147599E-3</v>
      </c>
      <c r="L200">
        <v>2.4863424470953001E-2</v>
      </c>
    </row>
    <row r="201" spans="1:12" x14ac:dyDescent="0.55000000000000004">
      <c r="A201" t="s">
        <v>200</v>
      </c>
      <c r="E201">
        <v>4.8349477517196</v>
      </c>
      <c r="F201">
        <v>4.8349477517196</v>
      </c>
      <c r="H201">
        <v>-2.41747038758598</v>
      </c>
      <c r="I201">
        <v>3.2004595629953201</v>
      </c>
      <c r="J201">
        <v>9.6330214222321597</v>
      </c>
      <c r="K201">
        <v>9.7499521402082592E-3</v>
      </c>
      <c r="L201">
        <v>2.80443345269328E-2</v>
      </c>
    </row>
    <row r="202" spans="1:12" x14ac:dyDescent="0.55000000000000004">
      <c r="A202" t="s">
        <v>201</v>
      </c>
      <c r="F202">
        <v>-0.92333576665387995</v>
      </c>
      <c r="G202">
        <v>-0.46166788332693998</v>
      </c>
      <c r="H202">
        <v>-0.46166788033269401</v>
      </c>
      <c r="I202">
        <v>7.8648340106376997</v>
      </c>
      <c r="J202">
        <v>17.917416599429401</v>
      </c>
      <c r="K202">
        <v>9.9547246380182102E-4</v>
      </c>
      <c r="L202">
        <v>7.5156477497142701E-3</v>
      </c>
    </row>
    <row r="203" spans="1:12" x14ac:dyDescent="0.55000000000000004">
      <c r="A203" t="s">
        <v>202</v>
      </c>
      <c r="G203">
        <v>0.98848711765385799</v>
      </c>
      <c r="H203">
        <v>0.494243558826929</v>
      </c>
      <c r="I203">
        <v>8.1858218355524794</v>
      </c>
      <c r="J203">
        <v>10.0978793119729</v>
      </c>
      <c r="K203">
        <v>7.3404300772839399E-3</v>
      </c>
      <c r="L203">
        <v>2.3089868847622201E-2</v>
      </c>
    </row>
    <row r="204" spans="1:12" x14ac:dyDescent="0.55000000000000004">
      <c r="A204" t="s">
        <v>203</v>
      </c>
      <c r="E204">
        <v>0.17958624352200001</v>
      </c>
      <c r="H204">
        <v>0.17958602430520201</v>
      </c>
      <c r="I204">
        <v>6.40406209111039</v>
      </c>
      <c r="J204">
        <v>11.734213165080799</v>
      </c>
      <c r="K204">
        <v>4.5656975228921797E-3</v>
      </c>
      <c r="L204">
        <v>1.69469359668067E-2</v>
      </c>
    </row>
    <row r="205" spans="1:12" x14ac:dyDescent="0.55000000000000004">
      <c r="A205" t="s">
        <v>204</v>
      </c>
      <c r="G205">
        <v>1.5928821541225</v>
      </c>
      <c r="H205">
        <v>1.05928821541225</v>
      </c>
      <c r="I205">
        <v>7.5917653409221302</v>
      </c>
      <c r="J205">
        <v>15.921547058357399</v>
      </c>
      <c r="K205">
        <v>1.82236286238008E-3</v>
      </c>
      <c r="L205">
        <v>9.9715415506159803E-3</v>
      </c>
    </row>
    <row r="206" spans="1:12" x14ac:dyDescent="0.55000000000000004">
      <c r="A206" t="s">
        <v>205</v>
      </c>
      <c r="D206">
        <v>-0.86764126229000005</v>
      </c>
      <c r="H206">
        <v>0.86700604126228997</v>
      </c>
      <c r="I206">
        <v>5.5441741520174803</v>
      </c>
      <c r="J206">
        <v>16.662183036802301</v>
      </c>
      <c r="K206">
        <v>1.4564924766482901E-3</v>
      </c>
      <c r="L206">
        <v>8.9014979280850493E-3</v>
      </c>
    </row>
    <row r="207" spans="1:12" x14ac:dyDescent="0.55000000000000004">
      <c r="A207" t="s">
        <v>206</v>
      </c>
      <c r="G207">
        <v>0.248694912628</v>
      </c>
      <c r="H207">
        <v>0.24869490010262801</v>
      </c>
      <c r="I207">
        <v>8.1812320522359503</v>
      </c>
      <c r="J207">
        <v>8.3816370774723001</v>
      </c>
      <c r="K207">
        <v>1.2616840981716299E-2</v>
      </c>
      <c r="L207">
        <v>3.3161147902062503E-2</v>
      </c>
    </row>
    <row r="208" spans="1:12" x14ac:dyDescent="0.55000000000000004">
      <c r="A208" t="s">
        <v>207</v>
      </c>
      <c r="D208">
        <v>-0.32634456291699998</v>
      </c>
      <c r="F208">
        <v>-0.32634456291699998</v>
      </c>
      <c r="G208">
        <v>-0.32634456291699998</v>
      </c>
      <c r="H208">
        <v>-0.30263404056291698</v>
      </c>
      <c r="I208">
        <v>5.4576531987365398</v>
      </c>
      <c r="J208">
        <v>10.9530005409749</v>
      </c>
      <c r="K208">
        <v>5.7010913267093897E-3</v>
      </c>
      <c r="L208">
        <v>1.9519660751434399E-2</v>
      </c>
    </row>
    <row r="209" spans="1:19" x14ac:dyDescent="0.55000000000000004">
      <c r="A209" t="s">
        <v>208</v>
      </c>
      <c r="F209">
        <v>0.423379343786982</v>
      </c>
      <c r="G209">
        <v>0.423379343786982</v>
      </c>
      <c r="H209">
        <v>0.423379343786982</v>
      </c>
      <c r="I209">
        <v>5.3600746505679497</v>
      </c>
      <c r="J209">
        <v>16.6765477502734</v>
      </c>
      <c r="K209">
        <v>1.3136250956721799E-3</v>
      </c>
      <c r="L209">
        <v>8.4196009105957301E-3</v>
      </c>
    </row>
    <row r="210" spans="1:19" x14ac:dyDescent="0.55000000000000004">
      <c r="A210" t="s">
        <v>209</v>
      </c>
      <c r="D210">
        <v>-1.4352888283923999</v>
      </c>
      <c r="H210">
        <v>-0.71764404141961802</v>
      </c>
      <c r="I210">
        <v>6.5798598754851403</v>
      </c>
      <c r="J210">
        <v>16.624797104995</v>
      </c>
      <c r="K210">
        <v>1.3778370259717801E-3</v>
      </c>
      <c r="L210">
        <v>8.6467936687164397E-3</v>
      </c>
    </row>
    <row r="211" spans="1:19" x14ac:dyDescent="0.55000000000000004">
      <c r="A211" t="s">
        <v>210</v>
      </c>
      <c r="C211">
        <v>1.16513262142684</v>
      </c>
      <c r="H211">
        <v>0.58256631071342002</v>
      </c>
      <c r="I211">
        <v>2.9621739938529701</v>
      </c>
      <c r="J211">
        <v>27.587972433877599</v>
      </c>
      <c r="K211">
        <v>1.6058509423865199E-4</v>
      </c>
      <c r="L211">
        <v>5.7354752394139204E-3</v>
      </c>
    </row>
    <row r="212" spans="1:19" ht="15.6" x14ac:dyDescent="0.6">
      <c r="M212" s="2"/>
      <c r="N212" s="3" t="s">
        <v>211</v>
      </c>
      <c r="O212" s="3" t="s">
        <v>212</v>
      </c>
      <c r="P212" s="3" t="s">
        <v>213</v>
      </c>
      <c r="Q212" s="3" t="s">
        <v>0</v>
      </c>
      <c r="R212" s="3" t="s">
        <v>214</v>
      </c>
      <c r="S212" s="3" t="s">
        <v>215</v>
      </c>
    </row>
    <row r="213" spans="1:19" ht="15.6" x14ac:dyDescent="0.6">
      <c r="M213" s="6" t="s">
        <v>216</v>
      </c>
      <c r="N213" s="7">
        <f>SUM(B2:B211)</f>
        <v>-8.9026734119943995E-2</v>
      </c>
      <c r="O213" s="7">
        <f>SUM(C2:C211)</f>
        <v>-19.605753338826528</v>
      </c>
      <c r="P213" s="7">
        <f>SUM(D2:D211)</f>
        <v>-13.794679580101944</v>
      </c>
      <c r="Q213" s="7">
        <f>SUM(E2:E211)</f>
        <v>-4.2546592160553045</v>
      </c>
      <c r="R213" s="7">
        <f>SUM(F2:F211)</f>
        <v>-3.4934606622615871</v>
      </c>
      <c r="S213" s="7">
        <f>SUM(G2:G211)</f>
        <v>20.762752831115371</v>
      </c>
    </row>
    <row r="214" spans="1:19" x14ac:dyDescent="0.55000000000000004">
      <c r="M214" s="4" t="s">
        <v>220</v>
      </c>
      <c r="N214" s="5">
        <f>SUMIF(B2:B211,"&gt;0")</f>
        <v>13.145309627920023</v>
      </c>
      <c r="O214" s="5">
        <f>SUMIF(C2:C211,"&gt;0")</f>
        <v>17.091324004174563</v>
      </c>
      <c r="P214" s="5">
        <f>SUMIF(D2:D211,"&gt;0")</f>
        <v>8.0344984086503253</v>
      </c>
      <c r="Q214" s="5">
        <f>SUMIF(E2:E211,"&gt;0")</f>
        <v>19.24970526331574</v>
      </c>
      <c r="R214" s="5">
        <f>SUMIF(F2:F211,"&gt;0")</f>
        <v>49.303458068629702</v>
      </c>
      <c r="S214" s="5">
        <f>SUMIF(G2:G211,"&gt;0")</f>
        <v>47.080963850728594</v>
      </c>
    </row>
    <row r="215" spans="1:19" x14ac:dyDescent="0.55000000000000004">
      <c r="M215" s="9" t="s">
        <v>221</v>
      </c>
      <c r="N215" s="10">
        <f>SUMIF(B2:B211,"&lt;0")</f>
        <v>-13.234336362039967</v>
      </c>
      <c r="O215" s="10">
        <f>SUMIF(C2:C211,"&lt;0")</f>
        <v>-36.697077343001077</v>
      </c>
      <c r="P215" s="10">
        <f>SUMIF(D2:D211,"&lt;0")</f>
        <v>-21.829177988752271</v>
      </c>
      <c r="Q215" s="10">
        <f>SUMIF(E2:E211,"&lt;0")</f>
        <v>-23.504364479371045</v>
      </c>
      <c r="R215" s="10">
        <f>SUMIF(F2:F211,"&lt;0")</f>
        <v>-52.796918730891292</v>
      </c>
      <c r="S215" s="10">
        <f>SUMIF(G2:G211,"&lt;0")</f>
        <v>-26.318211019613219</v>
      </c>
    </row>
    <row r="216" spans="1:19" ht="15.6" x14ac:dyDescent="0.6">
      <c r="M216" s="8" t="s">
        <v>219</v>
      </c>
      <c r="N216" s="8">
        <f>COUNTA(B2:B211)</f>
        <v>29</v>
      </c>
      <c r="O216" s="8">
        <f>COUNTA(C2:C211)</f>
        <v>43</v>
      </c>
      <c r="P216" s="8">
        <f>COUNTA(D2:D211)</f>
        <v>23</v>
      </c>
      <c r="Q216" s="8">
        <f>COUNTA(E2:E211)</f>
        <v>32</v>
      </c>
      <c r="R216" s="8">
        <f>COUNTA(F2:F211)</f>
        <v>106</v>
      </c>
      <c r="S216" s="8">
        <f>COUNTA(G2:G211)</f>
        <v>94</v>
      </c>
    </row>
    <row r="217" spans="1:19" x14ac:dyDescent="0.55000000000000004">
      <c r="M217" s="4" t="s">
        <v>218</v>
      </c>
      <c r="N217" s="4">
        <f>COUNTIF(B2:B211,"&gt;0")</f>
        <v>16</v>
      </c>
      <c r="O217" s="4">
        <f>COUNTIF(C2:C211,"&gt;0")</f>
        <v>14</v>
      </c>
      <c r="P217" s="4">
        <f>COUNTIF(D2:D211,"&gt;0")</f>
        <v>9</v>
      </c>
      <c r="Q217" s="4">
        <f>COUNTIF(E2:E211,"&gt;0")</f>
        <v>15</v>
      </c>
      <c r="R217" s="4">
        <f>COUNTIF(F2:F211,"&gt;0")</f>
        <v>57</v>
      </c>
      <c r="S217" s="4">
        <f>COUNTIF(G2:G211,"&gt;0")</f>
        <v>55</v>
      </c>
    </row>
    <row r="218" spans="1:19" x14ac:dyDescent="0.55000000000000004">
      <c r="M218" s="9" t="s">
        <v>217</v>
      </c>
      <c r="N218" s="9">
        <f>COUNTIF(B2:B211,"&lt;0")</f>
        <v>13</v>
      </c>
      <c r="O218" s="9">
        <f>COUNTIF(C2:C211,"&lt;0")</f>
        <v>29</v>
      </c>
      <c r="P218" s="9">
        <f>COUNTIF(D2:D210,"&lt;0")</f>
        <v>14</v>
      </c>
      <c r="Q218" s="9">
        <f>COUNTIF(E2:E210,"&lt;0")</f>
        <v>17</v>
      </c>
      <c r="R218" s="9">
        <f>COUNTIF(F2:F210,"&lt;0")</f>
        <v>49</v>
      </c>
      <c r="S218" s="9">
        <f>COUNTIF(G2:G210,"&lt;0")</f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8"/>
  <sheetViews>
    <sheetView tabSelected="1" zoomScale="96" zoomScaleNormal="40" workbookViewId="0">
      <selection activeCell="G55" sqref="G55"/>
    </sheetView>
  </sheetViews>
  <sheetFormatPr baseColWidth="10" defaultColWidth="11.41796875" defaultRowHeight="15.6" x14ac:dyDescent="0.6"/>
  <cols>
    <col min="1" max="1" width="11.41796875" style="11"/>
    <col min="2" max="2" width="22.26171875" style="11" customWidth="1"/>
    <col min="3" max="4" width="15.68359375" style="11" customWidth="1"/>
    <col min="5" max="5" width="12.41796875" style="11" customWidth="1"/>
    <col min="6" max="6" width="10.68359375" style="11" customWidth="1"/>
    <col min="7" max="7" width="17.41796875" style="11" customWidth="1"/>
    <col min="8" max="8" width="15.41796875" style="11" customWidth="1"/>
    <col min="9" max="9" width="12.41796875" style="11" customWidth="1"/>
    <col min="10" max="10" width="16.578125" style="11" customWidth="1"/>
    <col min="11" max="11" width="13.41796875" style="11" customWidth="1"/>
    <col min="12" max="14" width="11.41796875" style="11"/>
    <col min="15" max="15" width="15.26171875" style="11" customWidth="1"/>
    <col min="16" max="16" width="11.41796875" style="11"/>
    <col min="17" max="17" width="15.15625" style="11" customWidth="1"/>
    <col min="18" max="16384" width="11.41796875" style="11"/>
  </cols>
  <sheetData>
    <row r="1" spans="2:9" ht="15.9" thickBot="1" x14ac:dyDescent="0.65"/>
    <row r="2" spans="2:9" x14ac:dyDescent="0.6">
      <c r="B2" s="12"/>
      <c r="C2" s="13" t="s">
        <v>211</v>
      </c>
      <c r="D2" s="13" t="s">
        <v>212</v>
      </c>
      <c r="E2" s="13" t="s">
        <v>213</v>
      </c>
      <c r="F2" s="13" t="s">
        <v>0</v>
      </c>
      <c r="G2" s="13" t="s">
        <v>214</v>
      </c>
      <c r="H2" s="13" t="s">
        <v>215</v>
      </c>
      <c r="I2" s="26" t="s">
        <v>228</v>
      </c>
    </row>
    <row r="3" spans="2:9" x14ac:dyDescent="0.6">
      <c r="B3" s="14" t="s">
        <v>216</v>
      </c>
      <c r="C3" s="31">
        <v>-8.9026734119943995E-2</v>
      </c>
      <c r="D3" s="31">
        <v>-19.605753338826528</v>
      </c>
      <c r="E3" s="31">
        <v>-13.794679580101944</v>
      </c>
      <c r="F3" s="31">
        <v>-4.2546592160553045</v>
      </c>
      <c r="G3" s="31">
        <v>-3.4934606622615871</v>
      </c>
      <c r="H3" s="31">
        <v>20.762752831115371</v>
      </c>
      <c r="I3" s="28">
        <f>SUM(C3:H3)</f>
        <v>-20.474826700249935</v>
      </c>
    </row>
    <row r="4" spans="2:9" x14ac:dyDescent="0.6">
      <c r="B4" s="17" t="s">
        <v>220</v>
      </c>
      <c r="C4" s="20">
        <v>13.145309627920023</v>
      </c>
      <c r="D4" s="20">
        <v>17.091324004174563</v>
      </c>
      <c r="E4" s="20">
        <v>8.0344984086503253</v>
      </c>
      <c r="F4" s="20">
        <v>19.24970526331574</v>
      </c>
      <c r="G4" s="20">
        <v>49.303458068629702</v>
      </c>
      <c r="H4" s="20">
        <v>47.080963850728594</v>
      </c>
      <c r="I4" s="29">
        <f>SUM(C4:H4)</f>
        <v>153.90525922341897</v>
      </c>
    </row>
    <row r="5" spans="2:9" x14ac:dyDescent="0.6">
      <c r="B5" s="21" t="s">
        <v>221</v>
      </c>
      <c r="C5" s="22">
        <v>-13.234336362039967</v>
      </c>
      <c r="D5" s="22">
        <v>-36.697077343001077</v>
      </c>
      <c r="E5" s="22">
        <v>-21.829177988752271</v>
      </c>
      <c r="F5" s="22">
        <v>-23.504364479371045</v>
      </c>
      <c r="G5" s="22">
        <v>-52.796918730891292</v>
      </c>
      <c r="H5" s="22">
        <v>-26.318211019613219</v>
      </c>
      <c r="I5" s="30">
        <f>SUM(C5:H5)</f>
        <v>-174.38008592366887</v>
      </c>
    </row>
    <row r="6" spans="2:9" x14ac:dyDescent="0.6">
      <c r="B6" s="14" t="s">
        <v>219</v>
      </c>
      <c r="C6" s="15">
        <v>29</v>
      </c>
      <c r="D6" s="15">
        <v>43</v>
      </c>
      <c r="E6" s="15">
        <v>23</v>
      </c>
      <c r="F6" s="15">
        <v>32</v>
      </c>
      <c r="G6" s="15">
        <v>106</v>
      </c>
      <c r="H6" s="15">
        <v>94</v>
      </c>
      <c r="I6" s="16">
        <f>SUM(C6:H6)</f>
        <v>327</v>
      </c>
    </row>
    <row r="7" spans="2:9" x14ac:dyDescent="0.6">
      <c r="B7" s="17" t="s">
        <v>218</v>
      </c>
      <c r="C7" s="18">
        <v>16</v>
      </c>
      <c r="D7" s="18">
        <v>14</v>
      </c>
      <c r="E7" s="18">
        <v>9</v>
      </c>
      <c r="F7" s="18">
        <v>15</v>
      </c>
      <c r="G7" s="18">
        <v>57</v>
      </c>
      <c r="H7" s="18">
        <v>55</v>
      </c>
      <c r="I7" s="19">
        <f>SUM(C7:H7)</f>
        <v>166</v>
      </c>
    </row>
    <row r="8" spans="2:9" ht="15.9" thickBot="1" x14ac:dyDescent="0.65">
      <c r="B8" s="23" t="s">
        <v>217</v>
      </c>
      <c r="C8" s="24">
        <v>13</v>
      </c>
      <c r="D8" s="24">
        <v>29</v>
      </c>
      <c r="E8" s="24">
        <v>14</v>
      </c>
      <c r="F8" s="24">
        <v>17</v>
      </c>
      <c r="G8" s="24">
        <v>49</v>
      </c>
      <c r="H8" s="24">
        <v>39</v>
      </c>
      <c r="I8" s="25">
        <f>SUM(C8:H8)</f>
        <v>16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HTFvsCTF_stats_OLcurated_logFC</vt:lpstr>
      <vt:lpstr>graph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RAS Carlos</dc:creator>
  <cp:lastModifiedBy>PARRAS Carlos</cp:lastModifiedBy>
  <dcterms:created xsi:type="dcterms:W3CDTF">2022-06-24T13:59:11Z</dcterms:created>
  <dcterms:modified xsi:type="dcterms:W3CDTF">2022-08-05T12:49:10Z</dcterms:modified>
</cp:coreProperties>
</file>